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entong/Documents/CPU/02-Research/Collaboration/UH_Wihuri_Projects/Manuscript/Atherosclerosis/NCVR/Revision Round 1/"/>
    </mc:Choice>
  </mc:AlternateContent>
  <xr:revisionPtr revIDLastSave="0" documentId="13_ncr:1_{65FB452C-49AF-744A-81C4-B89ADF1DA7EF}" xr6:coauthVersionLast="47" xr6:coauthVersionMax="47" xr10:uidLastSave="{00000000-0000-0000-0000-000000000000}"/>
  <bookViews>
    <workbookView xWindow="780" yWindow="1000" windowWidth="27640" windowHeight="15960" xr2:uid="{6F0D2C6A-EC3A-DD41-8754-EC07AF2E5399}"/>
  </bookViews>
  <sheets>
    <sheet name="2022-04-12_09-30-28 DE KO_AR vs" sheetId="3" r:id="rId1"/>
    <sheet name="AEC DE KO_AP vs Ctrl_AP - lig-r" sheetId="1" r:id="rId2"/>
    <sheet name="Sheet2" sheetId="2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29" i="3" l="1"/>
  <c r="B128" i="3"/>
  <c r="B127" i="3"/>
  <c r="B126" i="3"/>
  <c r="B125" i="3"/>
  <c r="B124" i="3"/>
  <c r="B123" i="3"/>
  <c r="B122" i="3"/>
  <c r="B121" i="3"/>
  <c r="B120" i="3"/>
  <c r="B119" i="3"/>
  <c r="B118" i="3"/>
  <c r="B117" i="3"/>
  <c r="B116" i="3"/>
  <c r="B115" i="3"/>
  <c r="B114" i="3"/>
  <c r="B113" i="3"/>
  <c r="B112" i="3"/>
  <c r="B111" i="3"/>
  <c r="B110" i="3"/>
  <c r="B109" i="3"/>
  <c r="B108" i="3"/>
  <c r="B107" i="3"/>
  <c r="B106" i="3"/>
  <c r="B105" i="3"/>
  <c r="B104" i="3"/>
  <c r="B103" i="3"/>
  <c r="B102" i="3"/>
  <c r="B101" i="3"/>
  <c r="B100" i="3"/>
  <c r="B99" i="3"/>
  <c r="B98" i="3"/>
  <c r="B97" i="3"/>
  <c r="B96" i="3"/>
  <c r="B95" i="3"/>
  <c r="B94" i="3"/>
  <c r="B93" i="3"/>
  <c r="B92" i="3"/>
  <c r="B91" i="3"/>
  <c r="B90" i="3"/>
  <c r="B89" i="3"/>
  <c r="B88" i="3"/>
  <c r="B87" i="3"/>
  <c r="B86" i="3"/>
  <c r="B85" i="3"/>
  <c r="B84" i="3"/>
  <c r="B83" i="3"/>
  <c r="B82" i="3"/>
  <c r="B81" i="3"/>
  <c r="B80" i="3"/>
  <c r="B79" i="3"/>
  <c r="B78" i="3"/>
  <c r="B77" i="3"/>
  <c r="B76" i="3"/>
  <c r="B75" i="3"/>
  <c r="B74" i="3"/>
  <c r="B73" i="3"/>
  <c r="B72" i="3"/>
  <c r="B71" i="3"/>
  <c r="B70" i="3"/>
  <c r="B69" i="3"/>
  <c r="B68" i="3"/>
  <c r="B67" i="3"/>
  <c r="B66" i="3"/>
  <c r="B65" i="3"/>
  <c r="B64" i="3"/>
  <c r="B63" i="3"/>
  <c r="B62" i="3"/>
  <c r="B61" i="3"/>
  <c r="B60" i="3"/>
  <c r="B59" i="3"/>
  <c r="B58" i="3"/>
  <c r="B57" i="3"/>
  <c r="B56" i="3"/>
  <c r="B55" i="3"/>
  <c r="B54" i="3"/>
  <c r="B53" i="3"/>
  <c r="B52" i="3"/>
  <c r="B51" i="3"/>
  <c r="B50" i="3"/>
  <c r="B49" i="3"/>
  <c r="B48" i="3"/>
  <c r="B47" i="3"/>
  <c r="B46" i="3"/>
  <c r="B45" i="3"/>
  <c r="B44" i="3"/>
  <c r="B43" i="3"/>
  <c r="B42" i="3"/>
  <c r="B41" i="3"/>
  <c r="B40" i="3"/>
  <c r="B39" i="3"/>
  <c r="B38" i="3"/>
  <c r="B37" i="3"/>
  <c r="B36" i="3"/>
  <c r="B35" i="3"/>
  <c r="B34" i="3"/>
  <c r="B33" i="3"/>
  <c r="B32" i="3"/>
  <c r="B31" i="3"/>
  <c r="B30" i="3"/>
  <c r="B29" i="3"/>
  <c r="B28" i="3"/>
  <c r="B27" i="3"/>
  <c r="B26" i="3"/>
  <c r="B25" i="3"/>
  <c r="B24" i="3"/>
  <c r="B23" i="3"/>
  <c r="B22" i="3"/>
  <c r="B21" i="3"/>
  <c r="B20" i="3"/>
  <c r="B19" i="3"/>
  <c r="B18" i="3"/>
  <c r="B17" i="3"/>
  <c r="B16" i="3"/>
  <c r="B15" i="3"/>
  <c r="B14" i="3"/>
  <c r="B13" i="3"/>
  <c r="B12" i="3"/>
  <c r="B11" i="3"/>
  <c r="B10" i="3"/>
  <c r="B9" i="3"/>
  <c r="B8" i="3"/>
  <c r="B7" i="3"/>
  <c r="B6" i="3"/>
  <c r="B5" i="3"/>
  <c r="B4" i="3"/>
</calcChain>
</file>

<file path=xl/sharedStrings.xml><?xml version="1.0" encoding="utf-8"?>
<sst xmlns="http://schemas.openxmlformats.org/spreadsheetml/2006/main" count="1107" uniqueCount="222">
  <si>
    <t>gene</t>
  </si>
  <si>
    <t>avg_log2FC.RNAwithSoupXwithLists</t>
  </si>
  <si>
    <t>ligands</t>
  </si>
  <si>
    <t>receptors</t>
  </si>
  <si>
    <t>ident1</t>
  </si>
  <si>
    <t>ident2</t>
  </si>
  <si>
    <t>cellType</t>
  </si>
  <si>
    <t>mouseSet</t>
  </si>
  <si>
    <t>p_val.RNAwithSoupXwithLists</t>
  </si>
  <si>
    <t>pct.1.RNAwithSoupXwithLists</t>
  </si>
  <si>
    <t>pct.2.RNAwithSoupXwithLists</t>
  </si>
  <si>
    <t>p_val_adj.RNAwithSoupXwithLists</t>
  </si>
  <si>
    <t>Tek</t>
  </si>
  <si>
    <t>Angpt1, Angpt2, Angpt4, Angptl1</t>
  </si>
  <si>
    <t>NA</t>
  </si>
  <si>
    <t>KO_AP</t>
  </si>
  <si>
    <t>Ctrl_AP</t>
  </si>
  <si>
    <t>AECs</t>
  </si>
  <si>
    <t>Tie2_20wkHFD</t>
  </si>
  <si>
    <t>C3</t>
  </si>
  <si>
    <t>C3ar1, C5ar2, Cd19, Cd46, Cd81, Cr1, Ifitm1, Itgam, Itgax, Itgb2, Lrp1</t>
  </si>
  <si>
    <t>Spp1</t>
  </si>
  <si>
    <t>Cd44, Itga4, Itga5, Itga9, Itgav, Itgb1, S1pr1</t>
  </si>
  <si>
    <t>Cxcl1</t>
  </si>
  <si>
    <t>Cxcr1, Cxcr2, Darc</t>
  </si>
  <si>
    <t>Pf4</t>
  </si>
  <si>
    <t>Cxcr3, Fgfr2, Ldlr, Procr, Sdc2, Thbd</t>
  </si>
  <si>
    <t>Edn1</t>
  </si>
  <si>
    <t>Ednra, Ednrb, Eltd1, Kel</t>
  </si>
  <si>
    <t>Vcam1</t>
  </si>
  <si>
    <t>Itga4, Itga9, Itgad, Itgb1, Itgb2, Itgb7</t>
  </si>
  <si>
    <t>Cfh</t>
  </si>
  <si>
    <t>Itgam, Sell</t>
  </si>
  <si>
    <t>Dkk2</t>
  </si>
  <si>
    <t>Kremen2, Lrp6</t>
  </si>
  <si>
    <t>Rps28</t>
  </si>
  <si>
    <t>Rpl38</t>
  </si>
  <si>
    <t>mt-Nd3</t>
  </si>
  <si>
    <t>Rps29</t>
  </si>
  <si>
    <t>Rpl41</t>
  </si>
  <si>
    <t>Rps27</t>
  </si>
  <si>
    <t>Rpl39</t>
  </si>
  <si>
    <t>Rps21</t>
  </si>
  <si>
    <t>Bmx</t>
  </si>
  <si>
    <t>Rpl37a</t>
  </si>
  <si>
    <t>Usmg5</t>
  </si>
  <si>
    <t>Rpl37</t>
  </si>
  <si>
    <t>Tomm7</t>
  </si>
  <si>
    <t>Atp5e</t>
  </si>
  <si>
    <t>Atp5k</t>
  </si>
  <si>
    <t>Tinagl1</t>
  </si>
  <si>
    <t>Sec61g</t>
  </si>
  <si>
    <t>S100a6</t>
  </si>
  <si>
    <t>Rps26</t>
  </si>
  <si>
    <t>Rpl36</t>
  </si>
  <si>
    <t>2010107E04Rik</t>
  </si>
  <si>
    <t>Cox7c</t>
  </si>
  <si>
    <t>Pim3</t>
  </si>
  <si>
    <t>Rpl35a</t>
  </si>
  <si>
    <t>Rpl36a</t>
  </si>
  <si>
    <t>Arid5b</t>
  </si>
  <si>
    <t>Pet100</t>
  </si>
  <si>
    <t>Ndufa3</t>
  </si>
  <si>
    <t>Cox17</t>
  </si>
  <si>
    <t>Rpl34</t>
  </si>
  <si>
    <t>Klf9</t>
  </si>
  <si>
    <t>S100a13</t>
  </si>
  <si>
    <t>Actn4</t>
  </si>
  <si>
    <t>Rps27rt</t>
  </si>
  <si>
    <t>Snrpf</t>
  </si>
  <si>
    <t>Clu</t>
  </si>
  <si>
    <t>Rpl6</t>
  </si>
  <si>
    <t>Rplp2</t>
  </si>
  <si>
    <t>Nmt1</t>
  </si>
  <si>
    <t>Cryab</t>
  </si>
  <si>
    <t>Fau</t>
  </si>
  <si>
    <t>Cops9</t>
  </si>
  <si>
    <t>Rasa4</t>
  </si>
  <si>
    <t>Dusp6</t>
  </si>
  <si>
    <t>Tnxb</t>
  </si>
  <si>
    <t>Ccdc85b</t>
  </si>
  <si>
    <t>Tgfbi</t>
  </si>
  <si>
    <t>Errfi1</t>
  </si>
  <si>
    <t>Adamts5</t>
  </si>
  <si>
    <t>H2-Aa</t>
  </si>
  <si>
    <t>Gm10076</t>
  </si>
  <si>
    <t>Cldn5</t>
  </si>
  <si>
    <t>Gstp1</t>
  </si>
  <si>
    <t>Traf2</t>
  </si>
  <si>
    <t>DE genes that are part of known ligand-receptor pairs (as defined in Ramilowski et al 2015, https://www.nature.com/articles/ncomms8866)</t>
  </si>
  <si>
    <t>log2FC</t>
  </si>
  <si>
    <t>ligands for DE gene</t>
  </si>
  <si>
    <t>receptors for DE gene</t>
  </si>
  <si>
    <t>KO_AR</t>
  </si>
  <si>
    <t>Ctrl_AR</t>
  </si>
  <si>
    <t>Lrp1</t>
  </si>
  <si>
    <t>A2m, Apoe, App, C1qb, C3, C4bpa, Calr, Ctgf, F8, F9, Fcn2, Hsp90b1, Lipc, Lpl, Lrpap1, Ltf, Mdk, Mmp13, Mmp9, Pdgfb, Plat, Plau, Psap, Serpi1, Serpinc1, Serpine1, Serpine2, Serping1, Tfpi, Thbs1, Wnt3a</t>
  </si>
  <si>
    <t>Ptprb</t>
  </si>
  <si>
    <t>Mdk, Ptn, Tnc</t>
  </si>
  <si>
    <t>Pecam1</t>
  </si>
  <si>
    <t>Efnb2</t>
  </si>
  <si>
    <t>Col1a2</t>
  </si>
  <si>
    <t>Cd36, Cd44, Cd93, Flt4, Itga1, Itga11, Itga2, Itga2b, Itgav, Itgb1, Itgb3</t>
  </si>
  <si>
    <t>Ncam1</t>
  </si>
  <si>
    <t>Cac1c, Fgfr1, Fgfr2, Gfra1, Ptpra, Robo1, Robo3</t>
  </si>
  <si>
    <t>Ccl8</t>
  </si>
  <si>
    <t>Ackr2, Ackr4, Ccr1, Ccr2, Ccr3, Ccr5, Darc</t>
  </si>
  <si>
    <t>Col4a4</t>
  </si>
  <si>
    <t>Cd47, Cd93, Itga1, Itga2, Itgav, Itgb1</t>
  </si>
  <si>
    <t>Fbln2</t>
  </si>
  <si>
    <t>Itgb3</t>
  </si>
  <si>
    <t>B2m</t>
  </si>
  <si>
    <t>Cd1a, Cd1b, Cd247, Cd3d, Cd3g, Hfe, Hla-f, Kir2dl1, Kir2dl3, Kir3dl1, Klrc1, Klrd1, Lilrb1, Lilrb2, Tfrc</t>
  </si>
  <si>
    <t>Cxcl16</t>
  </si>
  <si>
    <t>Cxcr6</t>
  </si>
  <si>
    <t>Lgals3bp</t>
  </si>
  <si>
    <t>Itgb1, Vangl1</t>
  </si>
  <si>
    <t>Col18a1</t>
  </si>
  <si>
    <t>Gpc1, Gpc4, Itga5, Itgb1, Kdr</t>
  </si>
  <si>
    <t>Mdk</t>
  </si>
  <si>
    <t>Alk, Gpc2, Itga4, Itga6, Itgb1, Lrp1, Lrp2, Ptprb, Ptprz1, Sdc1, Sdc3, Sdc4, Tspan1</t>
  </si>
  <si>
    <t>Kctd12</t>
  </si>
  <si>
    <t>Lars2</t>
  </si>
  <si>
    <t>Gm42418</t>
  </si>
  <si>
    <t>Plpp3</t>
  </si>
  <si>
    <t>Atp2a3</t>
  </si>
  <si>
    <t>Enpp6</t>
  </si>
  <si>
    <t>Ptgs1</t>
  </si>
  <si>
    <t>mt-Atp8</t>
  </si>
  <si>
    <t>Tns1</t>
  </si>
  <si>
    <t>Cgnl1</t>
  </si>
  <si>
    <t>Pkhd1l1</t>
  </si>
  <si>
    <t>Cdc42ep3</t>
  </si>
  <si>
    <t>Aldh2</t>
  </si>
  <si>
    <t>Fhl1</t>
  </si>
  <si>
    <t>Emp2</t>
  </si>
  <si>
    <t>Gsn</t>
  </si>
  <si>
    <t>Flrt1</t>
  </si>
  <si>
    <t>Dst</t>
  </si>
  <si>
    <t>Cavin2</t>
  </si>
  <si>
    <t>Shisa9</t>
  </si>
  <si>
    <t>Ahnak</t>
  </si>
  <si>
    <t>Olfml2a</t>
  </si>
  <si>
    <t>Vegfd</t>
  </si>
  <si>
    <t>Cst3</t>
  </si>
  <si>
    <t>Hsp90ab1</t>
  </si>
  <si>
    <t>Clca3a1</t>
  </si>
  <si>
    <t>Rpl18a</t>
  </si>
  <si>
    <t>Rpl11</t>
  </si>
  <si>
    <t>Gde1</t>
  </si>
  <si>
    <t>Serpina3g</t>
  </si>
  <si>
    <t>Rps3</t>
  </si>
  <si>
    <t>Rer1</t>
  </si>
  <si>
    <t>Rps9</t>
  </si>
  <si>
    <t>Rpl9</t>
  </si>
  <si>
    <t>Rpl29</t>
  </si>
  <si>
    <t>Avpi1</t>
  </si>
  <si>
    <t>Tubb3</t>
  </si>
  <si>
    <t>Rpl19</t>
  </si>
  <si>
    <t>Rplp0</t>
  </si>
  <si>
    <t>Chchd2</t>
  </si>
  <si>
    <t>Xaf1</t>
  </si>
  <si>
    <t>Tmsb4x</t>
  </si>
  <si>
    <t>Arl15</t>
  </si>
  <si>
    <t>Hsph1</t>
  </si>
  <si>
    <t>Rpl10</t>
  </si>
  <si>
    <t>Rps2</t>
  </si>
  <si>
    <t>Oasl2</t>
  </si>
  <si>
    <t>Cox4i1</t>
  </si>
  <si>
    <t>H2-K1</t>
  </si>
  <si>
    <t>Ppic</t>
  </si>
  <si>
    <t>Ifi44</t>
  </si>
  <si>
    <t>Ubb</t>
  </si>
  <si>
    <t>Psmb6</t>
  </si>
  <si>
    <t>Rpl15</t>
  </si>
  <si>
    <t>H2-D1</t>
  </si>
  <si>
    <t>Hspa8</t>
  </si>
  <si>
    <t>Myl12b</t>
  </si>
  <si>
    <t>Apobec3</t>
  </si>
  <si>
    <t>Ltbp2</t>
  </si>
  <si>
    <t>Cdh13</t>
  </si>
  <si>
    <t>Mgst1</t>
  </si>
  <si>
    <t>Tm4sf1</t>
  </si>
  <si>
    <t>Myl12a</t>
  </si>
  <si>
    <t>Id3</t>
  </si>
  <si>
    <t>Ddah1</t>
  </si>
  <si>
    <t>S100a11</t>
  </si>
  <si>
    <t>Anxa5</t>
  </si>
  <si>
    <t>Sh3bgrl3</t>
  </si>
  <si>
    <t>Ly6e</t>
  </si>
  <si>
    <t>Uchl1</t>
  </si>
  <si>
    <t>Txn1</t>
  </si>
  <si>
    <t>Spcs1</t>
  </si>
  <si>
    <t>Apol9a</t>
  </si>
  <si>
    <t>Tspo</t>
  </si>
  <si>
    <t>Lysmd2</t>
  </si>
  <si>
    <t>Mndal</t>
  </si>
  <si>
    <t>Gngt2</t>
  </si>
  <si>
    <t>Phlda3</t>
  </si>
  <si>
    <t>Slfn2</t>
  </si>
  <si>
    <t>Ifi203</t>
  </si>
  <si>
    <t>Tubb2a</t>
  </si>
  <si>
    <t>Serpina3n</t>
  </si>
  <si>
    <t>Dnaja1</t>
  </si>
  <si>
    <t>Tuba1a</t>
  </si>
  <si>
    <t>Ifit1</t>
  </si>
  <si>
    <t>Id1</t>
  </si>
  <si>
    <t>Serpinb6b</t>
  </si>
  <si>
    <t>Bst2</t>
  </si>
  <si>
    <t>Gja4</t>
  </si>
  <si>
    <t>Lgmn</t>
  </si>
  <si>
    <t>Ifitm3</t>
  </si>
  <si>
    <t>Mgp</t>
  </si>
  <si>
    <t>Isg15</t>
  </si>
  <si>
    <t>Sparc</t>
  </si>
  <si>
    <t>Hspb1</t>
  </si>
  <si>
    <t>Ly6c1</t>
  </si>
  <si>
    <t>Ctsl</t>
  </si>
  <si>
    <t>Fbln5</t>
  </si>
  <si>
    <t>Sox4</t>
  </si>
  <si>
    <t>Ly6a</t>
  </si>
  <si>
    <t>Lrg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11" fontId="0" fillId="0" borderId="0" xfId="0" applyNumberForma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0" xfId="0" applyFont="1"/>
    <xf numFmtId="0" fontId="0" fillId="2" borderId="0" xfId="0" applyFill="1"/>
    <xf numFmtId="0" fontId="0" fillId="0" borderId="5" xfId="0" applyBorder="1" applyAlignment="1">
      <alignment wrapText="1"/>
    </xf>
    <xf numFmtId="0" fontId="0" fillId="0" borderId="6" xfId="0" applyBorder="1" applyAlignment="1">
      <alignment wrapText="1"/>
    </xf>
    <xf numFmtId="0" fontId="0" fillId="0" borderId="0" xfId="0" applyAlignment="1">
      <alignment wrapText="1"/>
    </xf>
    <xf numFmtId="0" fontId="0" fillId="0" borderId="8" xfId="0" applyBorder="1" applyAlignment="1">
      <alignment wrapText="1"/>
    </xf>
    <xf numFmtId="0" fontId="0" fillId="0" borderId="10" xfId="0" applyBorder="1" applyAlignment="1">
      <alignment wrapText="1"/>
    </xf>
    <xf numFmtId="0" fontId="0" fillId="0" borderId="11" xfId="0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74D69-A0A8-C047-8CC8-C519AB4DE04C}">
  <dimension ref="A1:M129"/>
  <sheetViews>
    <sheetView tabSelected="1" workbookViewId="0">
      <selection activeCell="D29" sqref="D29"/>
    </sheetView>
  </sheetViews>
  <sheetFormatPr baseColWidth="10" defaultColWidth="8.83203125" defaultRowHeight="15" x14ac:dyDescent="0.2"/>
  <cols>
    <col min="3" max="3" width="53.1640625" customWidth="1"/>
    <col min="4" max="4" width="52.5" customWidth="1"/>
    <col min="8" max="8" width="15.83203125" customWidth="1"/>
  </cols>
  <sheetData>
    <row r="1" spans="1:13" ht="21" x14ac:dyDescent="0.25">
      <c r="A1" s="13" t="s">
        <v>89</v>
      </c>
    </row>
    <row r="3" spans="1:13" ht="16" thickBot="1" x14ac:dyDescent="0.25">
      <c r="A3" t="s">
        <v>0</v>
      </c>
      <c r="B3" t="s">
        <v>90</v>
      </c>
      <c r="C3" s="14" t="s">
        <v>91</v>
      </c>
      <c r="D3" s="14" t="s">
        <v>92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1</v>
      </c>
      <c r="K3" t="s">
        <v>9</v>
      </c>
      <c r="L3" t="s">
        <v>10</v>
      </c>
      <c r="M3" t="s">
        <v>11</v>
      </c>
    </row>
    <row r="4" spans="1:13" ht="16" x14ac:dyDescent="0.2">
      <c r="A4" s="5" t="s">
        <v>12</v>
      </c>
      <c r="B4" s="6">
        <f t="shared" ref="B4:B67" si="0">J4</f>
        <v>-2.3225091761994898</v>
      </c>
      <c r="C4" s="15" t="s">
        <v>13</v>
      </c>
      <c r="D4" s="16"/>
      <c r="E4" t="s">
        <v>93</v>
      </c>
      <c r="F4" t="s">
        <v>94</v>
      </c>
      <c r="G4" t="s">
        <v>17</v>
      </c>
      <c r="H4" t="s">
        <v>18</v>
      </c>
      <c r="I4" s="4">
        <v>1.2298084232416599E-74</v>
      </c>
      <c r="J4">
        <v>-2.3225091761994898</v>
      </c>
      <c r="K4">
        <v>0.16600000000000001</v>
      </c>
      <c r="L4">
        <v>0.89200000000000002</v>
      </c>
      <c r="M4" s="4">
        <v>3.8189240966923201E-70</v>
      </c>
    </row>
    <row r="5" spans="1:13" ht="64" x14ac:dyDescent="0.2">
      <c r="A5" s="8" t="s">
        <v>95</v>
      </c>
      <c r="B5">
        <f t="shared" si="0"/>
        <v>-0.38242092012881002</v>
      </c>
      <c r="C5" s="17" t="s">
        <v>96</v>
      </c>
      <c r="D5" s="18"/>
      <c r="E5" t="s">
        <v>93</v>
      </c>
      <c r="F5" t="s">
        <v>94</v>
      </c>
      <c r="G5" t="s">
        <v>17</v>
      </c>
      <c r="H5" t="s">
        <v>18</v>
      </c>
      <c r="I5" s="4">
        <v>2.7507578656564799E-9</v>
      </c>
      <c r="J5">
        <v>-0.38242092012881002</v>
      </c>
      <c r="K5">
        <v>5.3999999999999999E-2</v>
      </c>
      <c r="L5">
        <v>0.23</v>
      </c>
      <c r="M5" s="4">
        <v>8.5419284002230495E-5</v>
      </c>
    </row>
    <row r="6" spans="1:13" ht="16" x14ac:dyDescent="0.2">
      <c r="A6" s="8" t="s">
        <v>97</v>
      </c>
      <c r="B6">
        <f t="shared" si="0"/>
        <v>-0.32138792087537199</v>
      </c>
      <c r="C6" s="17" t="s">
        <v>98</v>
      </c>
      <c r="D6" s="18"/>
      <c r="E6" t="s">
        <v>93</v>
      </c>
      <c r="F6" t="s">
        <v>94</v>
      </c>
      <c r="G6" t="s">
        <v>17</v>
      </c>
      <c r="H6" t="s">
        <v>18</v>
      </c>
      <c r="I6" s="4">
        <v>7.2832095601568504E-8</v>
      </c>
      <c r="J6">
        <v>-0.32138792087537199</v>
      </c>
      <c r="K6">
        <v>0.98299999999999998</v>
      </c>
      <c r="L6">
        <v>0.97799999999999998</v>
      </c>
      <c r="M6">
        <v>2.2616550647155099E-3</v>
      </c>
    </row>
    <row r="7" spans="1:13" ht="17" thickBot="1" x14ac:dyDescent="0.25">
      <c r="A7" s="10" t="s">
        <v>99</v>
      </c>
      <c r="B7" s="11">
        <f t="shared" si="0"/>
        <v>-0.26559603587271802</v>
      </c>
      <c r="C7" s="19" t="s">
        <v>100</v>
      </c>
      <c r="D7" s="20"/>
      <c r="E7" t="s">
        <v>93</v>
      </c>
      <c r="F7" t="s">
        <v>94</v>
      </c>
      <c r="G7" t="s">
        <v>17</v>
      </c>
      <c r="H7" t="s">
        <v>18</v>
      </c>
      <c r="I7" s="4">
        <v>7.6615176638348004E-10</v>
      </c>
      <c r="J7">
        <v>-0.26559603587271802</v>
      </c>
      <c r="K7">
        <v>0.98299999999999998</v>
      </c>
      <c r="L7">
        <v>0.97799999999999998</v>
      </c>
      <c r="M7" s="4">
        <v>2.3791310801506201E-5</v>
      </c>
    </row>
    <row r="8" spans="1:13" ht="32" x14ac:dyDescent="0.2">
      <c r="A8" s="5" t="s">
        <v>19</v>
      </c>
      <c r="B8" s="6">
        <f t="shared" si="0"/>
        <v>-1.2480856385375101</v>
      </c>
      <c r="C8" s="15"/>
      <c r="D8" s="16" t="s">
        <v>20</v>
      </c>
      <c r="E8" t="s">
        <v>93</v>
      </c>
      <c r="F8" t="s">
        <v>94</v>
      </c>
      <c r="G8" t="s">
        <v>17</v>
      </c>
      <c r="H8" t="s">
        <v>18</v>
      </c>
      <c r="I8" s="4">
        <v>1.2139146788598401E-11</v>
      </c>
      <c r="J8">
        <v>-1.2480856385375101</v>
      </c>
      <c r="K8">
        <v>3.0000000000000001E-3</v>
      </c>
      <c r="L8">
        <v>0.155</v>
      </c>
      <c r="M8" s="4">
        <v>3.7695692522634502E-7</v>
      </c>
    </row>
    <row r="9" spans="1:13" ht="32" x14ac:dyDescent="0.2">
      <c r="A9" s="8" t="s">
        <v>101</v>
      </c>
      <c r="B9">
        <f t="shared" si="0"/>
        <v>-1.06590546618971</v>
      </c>
      <c r="C9" s="17"/>
      <c r="D9" s="18" t="s">
        <v>102</v>
      </c>
      <c r="E9" t="s">
        <v>93</v>
      </c>
      <c r="F9" t="s">
        <v>94</v>
      </c>
      <c r="G9" t="s">
        <v>17</v>
      </c>
      <c r="H9" t="s">
        <v>18</v>
      </c>
      <c r="I9" s="4">
        <v>7.9177676708128197E-14</v>
      </c>
      <c r="J9">
        <v>-1.06590546618971</v>
      </c>
      <c r="K9">
        <v>3.0000000000000001E-3</v>
      </c>
      <c r="L9">
        <v>0.183</v>
      </c>
      <c r="M9" s="4">
        <v>2.4587043948175E-9</v>
      </c>
    </row>
    <row r="10" spans="1:13" ht="16" x14ac:dyDescent="0.2">
      <c r="A10" s="8" t="s">
        <v>103</v>
      </c>
      <c r="B10">
        <f t="shared" si="0"/>
        <v>-0.78371256748857199</v>
      </c>
      <c r="C10" s="17"/>
      <c r="D10" s="18" t="s">
        <v>104</v>
      </c>
      <c r="E10" t="s">
        <v>93</v>
      </c>
      <c r="F10" t="s">
        <v>94</v>
      </c>
      <c r="G10" t="s">
        <v>17</v>
      </c>
      <c r="H10" t="s">
        <v>18</v>
      </c>
      <c r="I10" s="4">
        <v>2.0433089581568798E-8</v>
      </c>
      <c r="J10">
        <v>-0.78371256748857199</v>
      </c>
      <c r="K10">
        <v>0.40899999999999997</v>
      </c>
      <c r="L10">
        <v>0.58299999999999996</v>
      </c>
      <c r="M10">
        <v>6.3450873077645496E-4</v>
      </c>
    </row>
    <row r="11" spans="1:13" ht="16" x14ac:dyDescent="0.2">
      <c r="A11" s="8" t="s">
        <v>105</v>
      </c>
      <c r="B11">
        <f t="shared" si="0"/>
        <v>-0.72273478969748495</v>
      </c>
      <c r="C11" s="17"/>
      <c r="D11" s="18" t="s">
        <v>106</v>
      </c>
      <c r="E11" t="s">
        <v>93</v>
      </c>
      <c r="F11" t="s">
        <v>94</v>
      </c>
      <c r="G11" t="s">
        <v>17</v>
      </c>
      <c r="H11" t="s">
        <v>18</v>
      </c>
      <c r="I11" s="4">
        <v>1.17230531627043E-7</v>
      </c>
      <c r="J11">
        <v>-0.72273478969748495</v>
      </c>
      <c r="K11">
        <v>3.0000000000000001E-3</v>
      </c>
      <c r="L11">
        <v>0.10100000000000001</v>
      </c>
      <c r="M11">
        <v>3.64035969861457E-3</v>
      </c>
    </row>
    <row r="12" spans="1:13" ht="16" x14ac:dyDescent="0.2">
      <c r="A12" s="8" t="s">
        <v>107</v>
      </c>
      <c r="B12">
        <f t="shared" si="0"/>
        <v>-0.43030097623487801</v>
      </c>
      <c r="C12" s="17"/>
      <c r="D12" s="18" t="s">
        <v>108</v>
      </c>
      <c r="E12" t="s">
        <v>93</v>
      </c>
      <c r="F12" t="s">
        <v>94</v>
      </c>
      <c r="G12" t="s">
        <v>17</v>
      </c>
      <c r="H12" t="s">
        <v>18</v>
      </c>
      <c r="I12" s="4">
        <v>3.17536441096174E-7</v>
      </c>
      <c r="J12">
        <v>-0.43030097623487801</v>
      </c>
      <c r="K12">
        <v>0.38200000000000001</v>
      </c>
      <c r="L12">
        <v>0.58299999999999996</v>
      </c>
      <c r="M12">
        <v>9.8604591053594991E-3</v>
      </c>
    </row>
    <row r="13" spans="1:13" ht="16" x14ac:dyDescent="0.2">
      <c r="A13" s="8" t="s">
        <v>109</v>
      </c>
      <c r="B13">
        <f t="shared" si="0"/>
        <v>-0.36189658413978298</v>
      </c>
      <c r="C13" s="17"/>
      <c r="D13" s="18" t="s">
        <v>110</v>
      </c>
      <c r="E13" t="s">
        <v>93</v>
      </c>
      <c r="F13" t="s">
        <v>94</v>
      </c>
      <c r="G13" t="s">
        <v>17</v>
      </c>
      <c r="H13" t="s">
        <v>18</v>
      </c>
      <c r="I13" s="4">
        <v>2.8799549027893201E-7</v>
      </c>
      <c r="J13">
        <v>-0.36189658413978298</v>
      </c>
      <c r="K13">
        <v>0.84499999999999997</v>
      </c>
      <c r="L13">
        <v>0.91700000000000004</v>
      </c>
      <c r="M13">
        <v>8.9431239596316596E-3</v>
      </c>
    </row>
    <row r="14" spans="1:13" ht="32" x14ac:dyDescent="0.2">
      <c r="A14" s="8" t="s">
        <v>111</v>
      </c>
      <c r="B14">
        <f t="shared" si="0"/>
        <v>0.44836795713685101</v>
      </c>
      <c r="C14" s="17"/>
      <c r="D14" s="18" t="s">
        <v>112</v>
      </c>
      <c r="E14" t="s">
        <v>93</v>
      </c>
      <c r="F14" t="s">
        <v>94</v>
      </c>
      <c r="G14" t="s">
        <v>17</v>
      </c>
      <c r="H14" t="s">
        <v>18</v>
      </c>
      <c r="I14" s="4">
        <v>1.1308932841359599E-13</v>
      </c>
      <c r="J14">
        <v>0.44836795713685101</v>
      </c>
      <c r="K14">
        <v>0.95899999999999996</v>
      </c>
      <c r="L14">
        <v>0.92100000000000004</v>
      </c>
      <c r="M14" s="4">
        <v>3.5117629152273801E-9</v>
      </c>
    </row>
    <row r="15" spans="1:13" ht="16" x14ac:dyDescent="0.2">
      <c r="A15" s="8" t="s">
        <v>113</v>
      </c>
      <c r="B15">
        <f t="shared" si="0"/>
        <v>0.456483622391822</v>
      </c>
      <c r="C15" s="17"/>
      <c r="D15" s="18" t="s">
        <v>114</v>
      </c>
      <c r="E15" t="s">
        <v>93</v>
      </c>
      <c r="F15" t="s">
        <v>94</v>
      </c>
      <c r="G15" t="s">
        <v>17</v>
      </c>
      <c r="H15" t="s">
        <v>18</v>
      </c>
      <c r="I15" s="4">
        <v>8.7778737253046002E-7</v>
      </c>
      <c r="J15">
        <v>0.456483622391822</v>
      </c>
      <c r="K15">
        <v>0.45900000000000002</v>
      </c>
      <c r="L15">
        <v>0.28799999999999998</v>
      </c>
      <c r="M15">
        <v>2.7257931279188401E-2</v>
      </c>
    </row>
    <row r="16" spans="1:13" ht="16" x14ac:dyDescent="0.2">
      <c r="A16" s="8" t="s">
        <v>115</v>
      </c>
      <c r="B16">
        <f t="shared" si="0"/>
        <v>0.5215148753894</v>
      </c>
      <c r="C16" s="17"/>
      <c r="D16" s="18" t="s">
        <v>116</v>
      </c>
      <c r="E16" t="s">
        <v>93</v>
      </c>
      <c r="F16" t="s">
        <v>94</v>
      </c>
      <c r="G16" t="s">
        <v>17</v>
      </c>
      <c r="H16" t="s">
        <v>18</v>
      </c>
      <c r="I16" s="4">
        <v>1.2993013825951901E-7</v>
      </c>
      <c r="J16">
        <v>0.5215148753894</v>
      </c>
      <c r="K16">
        <v>0.439</v>
      </c>
      <c r="L16">
        <v>0.24099999999999999</v>
      </c>
      <c r="M16">
        <v>4.0347205833728503E-3</v>
      </c>
    </row>
    <row r="17" spans="1:13" ht="16" x14ac:dyDescent="0.2">
      <c r="A17" s="8" t="s">
        <v>29</v>
      </c>
      <c r="B17">
        <f t="shared" si="0"/>
        <v>0.61699915007233097</v>
      </c>
      <c r="C17" s="17"/>
      <c r="D17" s="18" t="s">
        <v>30</v>
      </c>
      <c r="E17" t="s">
        <v>93</v>
      </c>
      <c r="F17" t="s">
        <v>94</v>
      </c>
      <c r="G17" t="s">
        <v>17</v>
      </c>
      <c r="H17" t="s">
        <v>18</v>
      </c>
      <c r="I17" s="4">
        <v>1.2524291767653201E-7</v>
      </c>
      <c r="J17">
        <v>0.61699915007233097</v>
      </c>
      <c r="K17">
        <v>0.89900000000000002</v>
      </c>
      <c r="L17">
        <v>0.83799999999999997</v>
      </c>
      <c r="M17">
        <v>3.88916832260935E-3</v>
      </c>
    </row>
    <row r="18" spans="1:13" ht="16" x14ac:dyDescent="0.2">
      <c r="A18" s="8" t="s">
        <v>117</v>
      </c>
      <c r="B18">
        <f t="shared" si="0"/>
        <v>0.649803903258385</v>
      </c>
      <c r="C18" s="17"/>
      <c r="D18" s="18" t="s">
        <v>118</v>
      </c>
      <c r="E18" t="s">
        <v>93</v>
      </c>
      <c r="F18" t="s">
        <v>94</v>
      </c>
      <c r="G18" t="s">
        <v>17</v>
      </c>
      <c r="H18" t="s">
        <v>18</v>
      </c>
      <c r="I18" s="4">
        <v>1.1430436241026E-7</v>
      </c>
      <c r="J18">
        <v>0.649803903258385</v>
      </c>
      <c r="K18">
        <v>0.36799999999999999</v>
      </c>
      <c r="L18">
        <v>0.17599999999999999</v>
      </c>
      <c r="M18">
        <v>3.54949336592581E-3</v>
      </c>
    </row>
    <row r="19" spans="1:13" ht="32" x14ac:dyDescent="0.2">
      <c r="A19" s="8" t="s">
        <v>119</v>
      </c>
      <c r="B19">
        <f t="shared" si="0"/>
        <v>0.67192142493203399</v>
      </c>
      <c r="C19" s="17"/>
      <c r="D19" s="18" t="s">
        <v>120</v>
      </c>
      <c r="E19" t="s">
        <v>93</v>
      </c>
      <c r="F19" t="s">
        <v>94</v>
      </c>
      <c r="G19" t="s">
        <v>17</v>
      </c>
      <c r="H19" t="s">
        <v>18</v>
      </c>
      <c r="I19" s="4">
        <v>1.10001041730376E-10</v>
      </c>
      <c r="J19">
        <v>0.67192142493203399</v>
      </c>
      <c r="K19">
        <v>0.223</v>
      </c>
      <c r="L19">
        <v>0.04</v>
      </c>
      <c r="M19" s="4">
        <v>3.4158623488533598E-6</v>
      </c>
    </row>
    <row r="20" spans="1:13" ht="17" thickBot="1" x14ac:dyDescent="0.25">
      <c r="A20" s="10" t="s">
        <v>21</v>
      </c>
      <c r="B20" s="11">
        <f t="shared" si="0"/>
        <v>1.05613564386362</v>
      </c>
      <c r="C20" s="19"/>
      <c r="D20" s="20" t="s">
        <v>22</v>
      </c>
      <c r="E20" t="s">
        <v>93</v>
      </c>
      <c r="F20" t="s">
        <v>94</v>
      </c>
      <c r="G20" t="s">
        <v>17</v>
      </c>
      <c r="H20" t="s">
        <v>18</v>
      </c>
      <c r="I20" s="4">
        <v>2.52126456236028E-8</v>
      </c>
      <c r="J20">
        <v>1.05613564386362</v>
      </c>
      <c r="K20">
        <v>0.115</v>
      </c>
      <c r="L20">
        <v>4.0000000000000001E-3</v>
      </c>
      <c r="M20">
        <v>7.8292828454973903E-4</v>
      </c>
    </row>
    <row r="21" spans="1:13" x14ac:dyDescent="0.2">
      <c r="A21" t="s">
        <v>121</v>
      </c>
      <c r="B21">
        <f t="shared" si="0"/>
        <v>-0.88503244846062401</v>
      </c>
      <c r="E21" t="s">
        <v>93</v>
      </c>
      <c r="F21" t="s">
        <v>94</v>
      </c>
      <c r="G21" t="s">
        <v>17</v>
      </c>
      <c r="H21" t="s">
        <v>18</v>
      </c>
      <c r="I21" s="4">
        <v>3.2911883866436499E-14</v>
      </c>
      <c r="J21">
        <v>-0.88503244846062401</v>
      </c>
      <c r="K21">
        <v>0.60499999999999998</v>
      </c>
      <c r="L21">
        <v>0.77300000000000002</v>
      </c>
      <c r="M21" s="4">
        <v>1.0220127297044501E-9</v>
      </c>
    </row>
    <row r="22" spans="1:13" x14ac:dyDescent="0.2">
      <c r="A22" t="s">
        <v>122</v>
      </c>
      <c r="B22">
        <f t="shared" si="0"/>
        <v>-0.81659677033432398</v>
      </c>
      <c r="E22" t="s">
        <v>93</v>
      </c>
      <c r="F22" t="s">
        <v>94</v>
      </c>
      <c r="G22" t="s">
        <v>17</v>
      </c>
      <c r="H22" t="s">
        <v>18</v>
      </c>
      <c r="I22" s="4">
        <v>4.2564169520652802E-20</v>
      </c>
      <c r="J22">
        <v>-0.81659677033432398</v>
      </c>
      <c r="K22">
        <v>0.90200000000000002</v>
      </c>
      <c r="L22">
        <v>0.96399999999999997</v>
      </c>
      <c r="M22" s="4">
        <v>1.32174515612483E-15</v>
      </c>
    </row>
    <row r="23" spans="1:13" x14ac:dyDescent="0.2">
      <c r="A23" t="s">
        <v>123</v>
      </c>
      <c r="B23">
        <f t="shared" si="0"/>
        <v>-0.789277722730656</v>
      </c>
      <c r="E23" t="s">
        <v>93</v>
      </c>
      <c r="F23" t="s">
        <v>94</v>
      </c>
      <c r="G23" t="s">
        <v>17</v>
      </c>
      <c r="H23" t="s">
        <v>18</v>
      </c>
      <c r="I23" s="4">
        <v>2.0768971672682001E-24</v>
      </c>
      <c r="J23">
        <v>-0.789277722730656</v>
      </c>
      <c r="K23">
        <v>0.97</v>
      </c>
      <c r="L23">
        <v>0.98899999999999999</v>
      </c>
      <c r="M23" s="4">
        <v>6.4493887735179502E-20</v>
      </c>
    </row>
    <row r="24" spans="1:13" x14ac:dyDescent="0.2">
      <c r="A24" t="s">
        <v>124</v>
      </c>
      <c r="B24">
        <f t="shared" si="0"/>
        <v>-0.65218014980459005</v>
      </c>
      <c r="E24" t="s">
        <v>93</v>
      </c>
      <c r="F24" t="s">
        <v>94</v>
      </c>
      <c r="G24" t="s">
        <v>17</v>
      </c>
      <c r="H24" t="s">
        <v>18</v>
      </c>
      <c r="I24" s="4">
        <v>1.3858366807517E-7</v>
      </c>
      <c r="J24">
        <v>-0.65218014980459005</v>
      </c>
      <c r="K24">
        <v>0.497</v>
      </c>
      <c r="L24">
        <v>0.63700000000000001</v>
      </c>
      <c r="M24">
        <v>4.3034386447382503E-3</v>
      </c>
    </row>
    <row r="25" spans="1:13" x14ac:dyDescent="0.2">
      <c r="A25" t="s">
        <v>125</v>
      </c>
      <c r="B25">
        <f t="shared" si="0"/>
        <v>-0.63569067062753004</v>
      </c>
      <c r="E25" t="s">
        <v>93</v>
      </c>
      <c r="F25" t="s">
        <v>94</v>
      </c>
      <c r="G25" t="s">
        <v>17</v>
      </c>
      <c r="H25" t="s">
        <v>18</v>
      </c>
      <c r="I25" s="4">
        <v>1.89401228553596E-11</v>
      </c>
      <c r="J25">
        <v>-0.63569067062753004</v>
      </c>
      <c r="K25">
        <v>0.55400000000000005</v>
      </c>
      <c r="L25">
        <v>0.752</v>
      </c>
      <c r="M25" s="4">
        <v>5.8814763502748096E-7</v>
      </c>
    </row>
    <row r="26" spans="1:13" x14ac:dyDescent="0.2">
      <c r="A26" t="s">
        <v>126</v>
      </c>
      <c r="B26">
        <f t="shared" si="0"/>
        <v>-0.580775478061066</v>
      </c>
      <c r="E26" t="s">
        <v>93</v>
      </c>
      <c r="F26" t="s">
        <v>94</v>
      </c>
      <c r="G26" t="s">
        <v>17</v>
      </c>
      <c r="H26" t="s">
        <v>18</v>
      </c>
      <c r="I26" s="4">
        <v>7.4886943717721396E-8</v>
      </c>
      <c r="J26">
        <v>-0.580775478061066</v>
      </c>
      <c r="K26">
        <v>0.53700000000000003</v>
      </c>
      <c r="L26">
        <v>0.68</v>
      </c>
      <c r="M26">
        <v>2.3254642632664002E-3</v>
      </c>
    </row>
    <row r="27" spans="1:13" x14ac:dyDescent="0.2">
      <c r="A27" t="s">
        <v>127</v>
      </c>
      <c r="B27">
        <f t="shared" si="0"/>
        <v>-0.57819451823378298</v>
      </c>
      <c r="E27" t="s">
        <v>93</v>
      </c>
      <c r="F27" t="s">
        <v>94</v>
      </c>
      <c r="G27" t="s">
        <v>17</v>
      </c>
      <c r="H27" t="s">
        <v>18</v>
      </c>
      <c r="I27" s="4">
        <v>3.6726183261963798E-12</v>
      </c>
      <c r="J27">
        <v>-0.57819451823378298</v>
      </c>
      <c r="K27">
        <v>0.57099999999999995</v>
      </c>
      <c r="L27">
        <v>0.77300000000000002</v>
      </c>
      <c r="M27" s="4">
        <v>1.14045816883376E-7</v>
      </c>
    </row>
    <row r="28" spans="1:13" x14ac:dyDescent="0.2">
      <c r="A28" t="s">
        <v>128</v>
      </c>
      <c r="B28">
        <f t="shared" si="0"/>
        <v>-0.54469503095820404</v>
      </c>
      <c r="E28" t="s">
        <v>93</v>
      </c>
      <c r="F28" t="s">
        <v>94</v>
      </c>
      <c r="G28" t="s">
        <v>17</v>
      </c>
      <c r="H28" t="s">
        <v>18</v>
      </c>
      <c r="I28" s="4">
        <v>1.8193774735999099E-8</v>
      </c>
      <c r="J28">
        <v>-0.54469503095820404</v>
      </c>
      <c r="K28">
        <v>0.49</v>
      </c>
      <c r="L28">
        <v>0.629</v>
      </c>
      <c r="M28">
        <v>5.6497128687697904E-4</v>
      </c>
    </row>
    <row r="29" spans="1:13" x14ac:dyDescent="0.2">
      <c r="A29" t="s">
        <v>129</v>
      </c>
      <c r="B29">
        <f t="shared" si="0"/>
        <v>-0.543893506240957</v>
      </c>
      <c r="E29" t="s">
        <v>93</v>
      </c>
      <c r="F29" t="s">
        <v>94</v>
      </c>
      <c r="G29" t="s">
        <v>17</v>
      </c>
      <c r="H29" t="s">
        <v>18</v>
      </c>
      <c r="I29" s="4">
        <v>1.6805471802903199E-7</v>
      </c>
      <c r="J29">
        <v>-0.543893506240957</v>
      </c>
      <c r="K29">
        <v>0.69599999999999995</v>
      </c>
      <c r="L29">
        <v>0.79900000000000004</v>
      </c>
      <c r="M29">
        <v>5.2186031589555497E-3</v>
      </c>
    </row>
    <row r="30" spans="1:13" x14ac:dyDescent="0.2">
      <c r="A30" t="s">
        <v>130</v>
      </c>
      <c r="B30">
        <f t="shared" si="0"/>
        <v>-0.53321544900865903</v>
      </c>
      <c r="E30" t="s">
        <v>93</v>
      </c>
      <c r="F30" t="s">
        <v>94</v>
      </c>
      <c r="G30" t="s">
        <v>17</v>
      </c>
      <c r="H30" t="s">
        <v>18</v>
      </c>
      <c r="I30" s="4">
        <v>2.3690477761150201E-8</v>
      </c>
      <c r="J30">
        <v>-0.53321544900865903</v>
      </c>
      <c r="K30">
        <v>0.84499999999999997</v>
      </c>
      <c r="L30">
        <v>0.89900000000000002</v>
      </c>
      <c r="M30">
        <v>7.3566040591699605E-4</v>
      </c>
    </row>
    <row r="31" spans="1:13" x14ac:dyDescent="0.2">
      <c r="A31" t="s">
        <v>131</v>
      </c>
      <c r="B31">
        <f t="shared" si="0"/>
        <v>-0.51645622009562098</v>
      </c>
      <c r="E31" t="s">
        <v>93</v>
      </c>
      <c r="F31" t="s">
        <v>94</v>
      </c>
      <c r="G31" t="s">
        <v>17</v>
      </c>
      <c r="H31" t="s">
        <v>18</v>
      </c>
      <c r="I31" s="4">
        <v>8.6642063820172003E-7</v>
      </c>
      <c r="J31">
        <v>-0.51645622009562098</v>
      </c>
      <c r="K31">
        <v>0.40899999999999997</v>
      </c>
      <c r="L31">
        <v>0.58299999999999996</v>
      </c>
      <c r="M31">
        <v>2.6904960078078001E-2</v>
      </c>
    </row>
    <row r="32" spans="1:13" x14ac:dyDescent="0.2">
      <c r="A32" t="s">
        <v>132</v>
      </c>
      <c r="B32">
        <f t="shared" si="0"/>
        <v>-0.49638053353886602</v>
      </c>
      <c r="E32" t="s">
        <v>93</v>
      </c>
      <c r="F32" t="s">
        <v>94</v>
      </c>
      <c r="G32" t="s">
        <v>17</v>
      </c>
      <c r="H32" t="s">
        <v>18</v>
      </c>
      <c r="I32" s="4">
        <v>3.69559880578904E-8</v>
      </c>
      <c r="J32">
        <v>-0.49638053353886602</v>
      </c>
      <c r="K32">
        <v>0.71599999999999997</v>
      </c>
      <c r="L32">
        <v>0.84499999999999997</v>
      </c>
      <c r="M32">
        <v>1.1475942971616701E-3</v>
      </c>
    </row>
    <row r="33" spans="1:13" x14ac:dyDescent="0.2">
      <c r="A33" t="s">
        <v>133</v>
      </c>
      <c r="B33">
        <f t="shared" si="0"/>
        <v>-0.476297285922469</v>
      </c>
      <c r="E33" t="s">
        <v>93</v>
      </c>
      <c r="F33" t="s">
        <v>94</v>
      </c>
      <c r="G33" t="s">
        <v>17</v>
      </c>
      <c r="H33" t="s">
        <v>18</v>
      </c>
      <c r="I33" s="4">
        <v>1.9306392596851199E-9</v>
      </c>
      <c r="J33">
        <v>-0.476297285922469</v>
      </c>
      <c r="K33">
        <v>0.67900000000000005</v>
      </c>
      <c r="L33">
        <v>0.78800000000000003</v>
      </c>
      <c r="M33" s="4">
        <v>5.9952140931002103E-5</v>
      </c>
    </row>
    <row r="34" spans="1:13" x14ac:dyDescent="0.2">
      <c r="A34" t="s">
        <v>134</v>
      </c>
      <c r="B34">
        <f t="shared" si="0"/>
        <v>-0.45416965262395298</v>
      </c>
      <c r="E34" t="s">
        <v>93</v>
      </c>
      <c r="F34" t="s">
        <v>94</v>
      </c>
      <c r="G34" t="s">
        <v>17</v>
      </c>
      <c r="H34" t="s">
        <v>18</v>
      </c>
      <c r="I34" s="4">
        <v>1.60191254844711E-6</v>
      </c>
      <c r="J34">
        <v>-0.45416965262395298</v>
      </c>
      <c r="K34">
        <v>0.69299999999999995</v>
      </c>
      <c r="L34">
        <v>0.79500000000000004</v>
      </c>
      <c r="M34">
        <v>4.9744190366928003E-2</v>
      </c>
    </row>
    <row r="35" spans="1:13" x14ac:dyDescent="0.2">
      <c r="A35" t="s">
        <v>79</v>
      </c>
      <c r="B35">
        <f t="shared" si="0"/>
        <v>-0.44097992455259399</v>
      </c>
      <c r="E35" t="s">
        <v>93</v>
      </c>
      <c r="F35" t="s">
        <v>94</v>
      </c>
      <c r="G35" t="s">
        <v>17</v>
      </c>
      <c r="H35" t="s">
        <v>18</v>
      </c>
      <c r="I35" s="4">
        <v>3.1952814331055299E-8</v>
      </c>
      <c r="J35">
        <v>-0.44097992455259399</v>
      </c>
      <c r="K35">
        <v>3.0000000000000001E-3</v>
      </c>
      <c r="L35">
        <v>0.108</v>
      </c>
      <c r="M35">
        <v>9.9223074342225906E-4</v>
      </c>
    </row>
    <row r="36" spans="1:13" x14ac:dyDescent="0.2">
      <c r="A36" t="s">
        <v>135</v>
      </c>
      <c r="B36">
        <f t="shared" si="0"/>
        <v>-0.436920351071587</v>
      </c>
      <c r="E36" t="s">
        <v>93</v>
      </c>
      <c r="F36" t="s">
        <v>94</v>
      </c>
      <c r="G36" t="s">
        <v>17</v>
      </c>
      <c r="H36" t="s">
        <v>18</v>
      </c>
      <c r="I36" s="4">
        <v>1.1003165684305299E-6</v>
      </c>
      <c r="J36">
        <v>-0.436920351071587</v>
      </c>
      <c r="K36">
        <v>0.82399999999999995</v>
      </c>
      <c r="L36">
        <v>0.874</v>
      </c>
      <c r="M36">
        <v>3.4168130399473098E-2</v>
      </c>
    </row>
    <row r="37" spans="1:13" x14ac:dyDescent="0.2">
      <c r="A37" t="s">
        <v>136</v>
      </c>
      <c r="B37">
        <f t="shared" si="0"/>
        <v>-0.43310574675741598</v>
      </c>
      <c r="E37" t="s">
        <v>93</v>
      </c>
      <c r="F37" t="s">
        <v>94</v>
      </c>
      <c r="G37" t="s">
        <v>17</v>
      </c>
      <c r="H37" t="s">
        <v>18</v>
      </c>
      <c r="I37" s="4">
        <v>6.2583293955083003E-10</v>
      </c>
      <c r="J37">
        <v>-0.43310574675741598</v>
      </c>
      <c r="K37">
        <v>0.28399999999999997</v>
      </c>
      <c r="L37">
        <v>0.54300000000000004</v>
      </c>
      <c r="M37" s="4">
        <v>1.9433990271871901E-5</v>
      </c>
    </row>
    <row r="38" spans="1:13" x14ac:dyDescent="0.2">
      <c r="A38" t="s">
        <v>137</v>
      </c>
      <c r="B38">
        <f t="shared" si="0"/>
        <v>-0.42330106366192999</v>
      </c>
      <c r="E38" t="s">
        <v>93</v>
      </c>
      <c r="F38" t="s">
        <v>94</v>
      </c>
      <c r="G38" t="s">
        <v>17</v>
      </c>
      <c r="H38" t="s">
        <v>18</v>
      </c>
      <c r="I38" s="4">
        <v>8.86325004190945E-7</v>
      </c>
      <c r="J38">
        <v>-0.42330106366192999</v>
      </c>
      <c r="K38">
        <v>0.10100000000000001</v>
      </c>
      <c r="L38">
        <v>0.255</v>
      </c>
      <c r="M38">
        <v>2.7523050355141399E-2</v>
      </c>
    </row>
    <row r="39" spans="1:13" x14ac:dyDescent="0.2">
      <c r="A39" t="s">
        <v>138</v>
      </c>
      <c r="B39">
        <f t="shared" si="0"/>
        <v>-0.40601287592458501</v>
      </c>
      <c r="E39" t="s">
        <v>93</v>
      </c>
      <c r="F39" t="s">
        <v>94</v>
      </c>
      <c r="G39" t="s">
        <v>17</v>
      </c>
      <c r="H39" t="s">
        <v>18</v>
      </c>
      <c r="I39" s="4">
        <v>2.1441038857740399E-7</v>
      </c>
      <c r="J39">
        <v>-0.40601287592458501</v>
      </c>
      <c r="K39">
        <v>0.83799999999999997</v>
      </c>
      <c r="L39">
        <v>0.92800000000000005</v>
      </c>
      <c r="M39">
        <v>6.65808579649412E-3</v>
      </c>
    </row>
    <row r="40" spans="1:13" x14ac:dyDescent="0.2">
      <c r="A40" t="s">
        <v>139</v>
      </c>
      <c r="B40">
        <f t="shared" si="0"/>
        <v>-0.39817407647379699</v>
      </c>
      <c r="E40" t="s">
        <v>93</v>
      </c>
      <c r="F40" t="s">
        <v>94</v>
      </c>
      <c r="G40" t="s">
        <v>17</v>
      </c>
      <c r="H40" t="s">
        <v>18</v>
      </c>
      <c r="I40" s="4">
        <v>1.0776800086756299E-8</v>
      </c>
      <c r="J40">
        <v>-0.39817407647379699</v>
      </c>
      <c r="K40">
        <v>0.93200000000000005</v>
      </c>
      <c r="L40">
        <v>0.96799999999999997</v>
      </c>
      <c r="M40">
        <v>3.34651973094043E-4</v>
      </c>
    </row>
    <row r="41" spans="1:13" x14ac:dyDescent="0.2">
      <c r="A41" t="s">
        <v>140</v>
      </c>
      <c r="B41">
        <f t="shared" si="0"/>
        <v>-0.39613705463578902</v>
      </c>
      <c r="E41" t="s">
        <v>93</v>
      </c>
      <c r="F41" t="s">
        <v>94</v>
      </c>
      <c r="G41" t="s">
        <v>17</v>
      </c>
      <c r="H41" t="s">
        <v>18</v>
      </c>
      <c r="I41" s="4">
        <v>1.0049745214069499E-6</v>
      </c>
      <c r="J41">
        <v>-0.39613705463578902</v>
      </c>
      <c r="K41">
        <v>7.8E-2</v>
      </c>
      <c r="L41">
        <v>0.219</v>
      </c>
      <c r="M41">
        <v>3.1207473813250199E-2</v>
      </c>
    </row>
    <row r="42" spans="1:13" x14ac:dyDescent="0.2">
      <c r="A42" t="s">
        <v>141</v>
      </c>
      <c r="B42">
        <f t="shared" si="0"/>
        <v>-0.39435386562124503</v>
      </c>
      <c r="E42" t="s">
        <v>93</v>
      </c>
      <c r="F42" t="s">
        <v>94</v>
      </c>
      <c r="G42" t="s">
        <v>17</v>
      </c>
      <c r="H42" t="s">
        <v>18</v>
      </c>
      <c r="I42" s="4">
        <v>5.11792701722825E-7</v>
      </c>
      <c r="J42">
        <v>-0.39435386562124503</v>
      </c>
      <c r="K42">
        <v>0.92200000000000004</v>
      </c>
      <c r="L42">
        <v>0.93500000000000005</v>
      </c>
      <c r="M42">
        <v>1.5892698766598899E-2</v>
      </c>
    </row>
    <row r="43" spans="1:13" x14ac:dyDescent="0.2">
      <c r="A43" t="s">
        <v>36</v>
      </c>
      <c r="B43">
        <f t="shared" si="0"/>
        <v>-0.35510899593960199</v>
      </c>
      <c r="E43" t="s">
        <v>93</v>
      </c>
      <c r="F43" t="s">
        <v>94</v>
      </c>
      <c r="G43" t="s">
        <v>17</v>
      </c>
      <c r="H43" t="s">
        <v>18</v>
      </c>
      <c r="I43" s="4">
        <v>3.68978886425975E-11</v>
      </c>
      <c r="J43">
        <v>-0.35510899593960199</v>
      </c>
      <c r="K43">
        <v>0.88900000000000001</v>
      </c>
      <c r="L43">
        <v>0.93200000000000005</v>
      </c>
      <c r="M43" s="4">
        <v>1.14579013601858E-6</v>
      </c>
    </row>
    <row r="44" spans="1:13" x14ac:dyDescent="0.2">
      <c r="A44" t="s">
        <v>35</v>
      </c>
      <c r="B44">
        <f t="shared" si="0"/>
        <v>-0.30970191767373101</v>
      </c>
      <c r="E44" t="s">
        <v>93</v>
      </c>
      <c r="F44" t="s">
        <v>94</v>
      </c>
      <c r="G44" t="s">
        <v>17</v>
      </c>
      <c r="H44" t="s">
        <v>18</v>
      </c>
      <c r="I44" s="4">
        <v>3.0088657701879102E-7</v>
      </c>
      <c r="J44">
        <v>-0.30970191767373101</v>
      </c>
      <c r="K44">
        <v>0.83799999999999997</v>
      </c>
      <c r="L44">
        <v>0.85299999999999998</v>
      </c>
      <c r="M44">
        <v>9.3434308761645296E-3</v>
      </c>
    </row>
    <row r="45" spans="1:13" x14ac:dyDescent="0.2">
      <c r="A45" t="s">
        <v>142</v>
      </c>
      <c r="B45">
        <f t="shared" si="0"/>
        <v>-0.29730876700955</v>
      </c>
      <c r="E45" t="s">
        <v>93</v>
      </c>
      <c r="F45" t="s">
        <v>94</v>
      </c>
      <c r="G45" t="s">
        <v>17</v>
      </c>
      <c r="H45" t="s">
        <v>18</v>
      </c>
      <c r="I45" s="4">
        <v>2.1938497405547501E-7</v>
      </c>
      <c r="J45">
        <v>-0.29730876700955</v>
      </c>
      <c r="K45">
        <v>5.0999999999999997E-2</v>
      </c>
      <c r="L45">
        <v>0.187</v>
      </c>
      <c r="M45">
        <v>6.8125615993446798E-3</v>
      </c>
    </row>
    <row r="46" spans="1:13" x14ac:dyDescent="0.2">
      <c r="A46" t="s">
        <v>143</v>
      </c>
      <c r="B46">
        <f t="shared" si="0"/>
        <v>-0.24529764264256301</v>
      </c>
      <c r="E46" t="s">
        <v>93</v>
      </c>
      <c r="F46" t="s">
        <v>94</v>
      </c>
      <c r="G46" t="s">
        <v>17</v>
      </c>
      <c r="H46" t="s">
        <v>18</v>
      </c>
      <c r="I46" s="4">
        <v>7.0892377561843099E-7</v>
      </c>
      <c r="J46">
        <v>-0.24529764264256301</v>
      </c>
      <c r="K46">
        <v>1.7000000000000001E-2</v>
      </c>
      <c r="L46">
        <v>0.122</v>
      </c>
      <c r="M46">
        <v>2.2014210004279101E-2</v>
      </c>
    </row>
    <row r="47" spans="1:13" x14ac:dyDescent="0.2">
      <c r="A47" t="s">
        <v>38</v>
      </c>
      <c r="B47">
        <f t="shared" si="0"/>
        <v>-0.243716735805553</v>
      </c>
      <c r="E47" t="s">
        <v>93</v>
      </c>
      <c r="F47" t="s">
        <v>94</v>
      </c>
      <c r="G47" t="s">
        <v>17</v>
      </c>
      <c r="H47" t="s">
        <v>18</v>
      </c>
      <c r="I47" s="4">
        <v>1.5062163999005301E-8</v>
      </c>
      <c r="J47">
        <v>-0.243716735805553</v>
      </c>
      <c r="K47">
        <v>0.94899999999999995</v>
      </c>
      <c r="L47">
        <v>0.98599999999999999</v>
      </c>
      <c r="M47">
        <v>4.6772537866111299E-4</v>
      </c>
    </row>
    <row r="48" spans="1:13" x14ac:dyDescent="0.2">
      <c r="A48" t="s">
        <v>42</v>
      </c>
      <c r="B48">
        <f t="shared" si="0"/>
        <v>-0.211767487884957</v>
      </c>
      <c r="E48" t="s">
        <v>93</v>
      </c>
      <c r="F48" t="s">
        <v>94</v>
      </c>
      <c r="G48" t="s">
        <v>17</v>
      </c>
      <c r="H48" t="s">
        <v>18</v>
      </c>
      <c r="I48" s="4">
        <v>9.7378597521016195E-9</v>
      </c>
      <c r="J48">
        <v>-0.211767487884957</v>
      </c>
      <c r="K48">
        <v>0.93600000000000005</v>
      </c>
      <c r="L48">
        <v>0.95699999999999996</v>
      </c>
      <c r="M48">
        <v>3.0238975888201199E-4</v>
      </c>
    </row>
    <row r="49" spans="1:13" x14ac:dyDescent="0.2">
      <c r="A49" t="s">
        <v>144</v>
      </c>
      <c r="B49">
        <f t="shared" si="0"/>
        <v>-0.19387146874826</v>
      </c>
      <c r="E49" t="s">
        <v>93</v>
      </c>
      <c r="F49" t="s">
        <v>94</v>
      </c>
      <c r="G49" t="s">
        <v>17</v>
      </c>
      <c r="H49" t="s">
        <v>18</v>
      </c>
      <c r="I49" s="4">
        <v>1.56604281350798E-6</v>
      </c>
      <c r="J49">
        <v>-0.19387146874826</v>
      </c>
      <c r="K49">
        <v>0.98299999999999998</v>
      </c>
      <c r="L49">
        <v>0.98899999999999999</v>
      </c>
      <c r="M49">
        <v>4.8630327487863202E-2</v>
      </c>
    </row>
    <row r="50" spans="1:13" x14ac:dyDescent="0.2">
      <c r="A50" t="s">
        <v>145</v>
      </c>
      <c r="B50">
        <f t="shared" si="0"/>
        <v>0.25294337575711701</v>
      </c>
      <c r="E50" t="s">
        <v>93</v>
      </c>
      <c r="F50" t="s">
        <v>94</v>
      </c>
      <c r="G50" t="s">
        <v>17</v>
      </c>
      <c r="H50" t="s">
        <v>18</v>
      </c>
      <c r="I50" s="4">
        <v>1.50893187387032E-6</v>
      </c>
      <c r="J50">
        <v>0.25294337575711701</v>
      </c>
      <c r="K50">
        <v>0.95899999999999996</v>
      </c>
      <c r="L50">
        <v>0.96399999999999997</v>
      </c>
      <c r="M50">
        <v>4.6856861479295103E-2</v>
      </c>
    </row>
    <row r="51" spans="1:13" x14ac:dyDescent="0.2">
      <c r="A51" t="s">
        <v>146</v>
      </c>
      <c r="B51">
        <f t="shared" si="0"/>
        <v>0.25391133128874399</v>
      </c>
      <c r="E51" t="s">
        <v>93</v>
      </c>
      <c r="F51" t="s">
        <v>94</v>
      </c>
      <c r="G51" t="s">
        <v>17</v>
      </c>
      <c r="H51" t="s">
        <v>18</v>
      </c>
      <c r="I51" s="4">
        <v>3.9116908241335002E-9</v>
      </c>
      <c r="J51">
        <v>0.25391133128874399</v>
      </c>
      <c r="K51">
        <v>0.189</v>
      </c>
      <c r="L51">
        <v>3.2000000000000001E-2</v>
      </c>
      <c r="M51">
        <v>1.21469735161818E-4</v>
      </c>
    </row>
    <row r="52" spans="1:13" x14ac:dyDescent="0.2">
      <c r="A52" t="s">
        <v>147</v>
      </c>
      <c r="B52">
        <f t="shared" si="0"/>
        <v>0.28771834289730303</v>
      </c>
      <c r="E52" t="s">
        <v>93</v>
      </c>
      <c r="F52" t="s">
        <v>94</v>
      </c>
      <c r="G52" t="s">
        <v>17</v>
      </c>
      <c r="H52" t="s">
        <v>18</v>
      </c>
      <c r="I52" s="4">
        <v>1.00504784769812E-6</v>
      </c>
      <c r="J52">
        <v>0.28771834289730303</v>
      </c>
      <c r="K52">
        <v>0.96599999999999997</v>
      </c>
      <c r="L52">
        <v>0.95299999999999996</v>
      </c>
      <c r="M52">
        <v>3.1209750814569701E-2</v>
      </c>
    </row>
    <row r="53" spans="1:13" x14ac:dyDescent="0.2">
      <c r="A53" t="s">
        <v>148</v>
      </c>
      <c r="B53">
        <f t="shared" si="0"/>
        <v>0.32965635633094997</v>
      </c>
      <c r="E53" t="s">
        <v>93</v>
      </c>
      <c r="F53" t="s">
        <v>94</v>
      </c>
      <c r="G53" t="s">
        <v>17</v>
      </c>
      <c r="H53" t="s">
        <v>18</v>
      </c>
      <c r="I53" s="4">
        <v>9.4262207210782201E-7</v>
      </c>
      <c r="J53">
        <v>0.32965635633094997</v>
      </c>
      <c r="K53">
        <v>0.94299999999999995</v>
      </c>
      <c r="L53">
        <v>0.94599999999999995</v>
      </c>
      <c r="M53">
        <v>2.92712432051642E-2</v>
      </c>
    </row>
    <row r="54" spans="1:13" x14ac:dyDescent="0.2">
      <c r="A54" t="s">
        <v>149</v>
      </c>
      <c r="B54">
        <f t="shared" si="0"/>
        <v>0.32993885480377499</v>
      </c>
      <c r="E54" t="s">
        <v>93</v>
      </c>
      <c r="F54" t="s">
        <v>94</v>
      </c>
      <c r="G54" t="s">
        <v>17</v>
      </c>
      <c r="H54" t="s">
        <v>18</v>
      </c>
      <c r="I54" s="4">
        <v>3.5911849639142001E-7</v>
      </c>
      <c r="J54">
        <v>0.32993885480377499</v>
      </c>
      <c r="K54">
        <v>0.42899999999999999</v>
      </c>
      <c r="L54">
        <v>0.219</v>
      </c>
      <c r="M54">
        <v>1.11517066684428E-2</v>
      </c>
    </row>
    <row r="55" spans="1:13" x14ac:dyDescent="0.2">
      <c r="A55" t="s">
        <v>150</v>
      </c>
      <c r="B55">
        <f t="shared" si="0"/>
        <v>0.33239089997071097</v>
      </c>
      <c r="E55" t="s">
        <v>93</v>
      </c>
      <c r="F55" t="s">
        <v>94</v>
      </c>
      <c r="G55" t="s">
        <v>17</v>
      </c>
      <c r="H55" t="s">
        <v>18</v>
      </c>
      <c r="I55" s="4">
        <v>2.36327660210131E-8</v>
      </c>
      <c r="J55">
        <v>0.33239089997071097</v>
      </c>
      <c r="K55">
        <v>0.16200000000000001</v>
      </c>
      <c r="L55">
        <v>2.5000000000000001E-2</v>
      </c>
      <c r="M55">
        <v>7.3386828325052095E-4</v>
      </c>
    </row>
    <row r="56" spans="1:13" x14ac:dyDescent="0.2">
      <c r="A56" t="s">
        <v>151</v>
      </c>
      <c r="B56">
        <f t="shared" si="0"/>
        <v>0.33580310662180701</v>
      </c>
      <c r="E56" t="s">
        <v>93</v>
      </c>
      <c r="F56" t="s">
        <v>94</v>
      </c>
      <c r="G56" t="s">
        <v>17</v>
      </c>
      <c r="H56" t="s">
        <v>18</v>
      </c>
      <c r="I56" s="4">
        <v>1.07917962729366E-7</v>
      </c>
      <c r="J56">
        <v>0.33580310662180701</v>
      </c>
      <c r="K56">
        <v>0.92900000000000005</v>
      </c>
      <c r="L56">
        <v>0.95</v>
      </c>
      <c r="M56">
        <v>3.351176496635E-3</v>
      </c>
    </row>
    <row r="57" spans="1:13" x14ac:dyDescent="0.2">
      <c r="A57" t="s">
        <v>152</v>
      </c>
      <c r="B57">
        <f t="shared" si="0"/>
        <v>0.33669442768345897</v>
      </c>
      <c r="E57" t="s">
        <v>93</v>
      </c>
      <c r="F57" t="s">
        <v>94</v>
      </c>
      <c r="G57" t="s">
        <v>17</v>
      </c>
      <c r="H57" t="s">
        <v>18</v>
      </c>
      <c r="I57" s="4">
        <v>5.5365212690038699E-7</v>
      </c>
      <c r="J57">
        <v>0.33669442768345897</v>
      </c>
      <c r="K57">
        <v>0.59099999999999997</v>
      </c>
      <c r="L57">
        <v>0.38800000000000001</v>
      </c>
      <c r="M57">
        <v>1.7192559496637699E-2</v>
      </c>
    </row>
    <row r="58" spans="1:13" x14ac:dyDescent="0.2">
      <c r="A58" t="s">
        <v>153</v>
      </c>
      <c r="B58">
        <f t="shared" si="0"/>
        <v>0.34056532828345698</v>
      </c>
      <c r="E58" t="s">
        <v>93</v>
      </c>
      <c r="F58" t="s">
        <v>94</v>
      </c>
      <c r="G58" t="s">
        <v>17</v>
      </c>
      <c r="H58" t="s">
        <v>18</v>
      </c>
      <c r="I58" s="4">
        <v>1.50428329635506E-6</v>
      </c>
      <c r="J58">
        <v>0.34056532828345698</v>
      </c>
      <c r="K58">
        <v>0.94599999999999995</v>
      </c>
      <c r="L58">
        <v>0.93500000000000005</v>
      </c>
      <c r="M58">
        <v>4.6712509201713499E-2</v>
      </c>
    </row>
    <row r="59" spans="1:13" x14ac:dyDescent="0.2">
      <c r="A59" t="s">
        <v>154</v>
      </c>
      <c r="B59">
        <f t="shared" si="0"/>
        <v>0.340811818389543</v>
      </c>
      <c r="E59" t="s">
        <v>93</v>
      </c>
      <c r="F59" t="s">
        <v>94</v>
      </c>
      <c r="G59" t="s">
        <v>17</v>
      </c>
      <c r="H59" t="s">
        <v>18</v>
      </c>
      <c r="I59" s="4">
        <v>9.4824100222394001E-7</v>
      </c>
      <c r="J59">
        <v>0.340811818389543</v>
      </c>
      <c r="K59">
        <v>0.93899999999999995</v>
      </c>
      <c r="L59">
        <v>0.92400000000000004</v>
      </c>
      <c r="M59">
        <v>2.944572784206E-2</v>
      </c>
    </row>
    <row r="60" spans="1:13" x14ac:dyDescent="0.2">
      <c r="A60" t="s">
        <v>155</v>
      </c>
      <c r="B60">
        <f t="shared" si="0"/>
        <v>0.34257504650547699</v>
      </c>
      <c r="E60" t="s">
        <v>93</v>
      </c>
      <c r="F60" t="s">
        <v>94</v>
      </c>
      <c r="G60" t="s">
        <v>17</v>
      </c>
      <c r="H60" t="s">
        <v>18</v>
      </c>
      <c r="I60" s="4">
        <v>1.57940038024454E-7</v>
      </c>
      <c r="J60">
        <v>0.34257504650547699</v>
      </c>
      <c r="K60">
        <v>0.85799999999999998</v>
      </c>
      <c r="L60">
        <v>0.82699999999999996</v>
      </c>
      <c r="M60">
        <v>4.9045120007733698E-3</v>
      </c>
    </row>
    <row r="61" spans="1:13" x14ac:dyDescent="0.2">
      <c r="A61" t="s">
        <v>156</v>
      </c>
      <c r="B61">
        <f t="shared" si="0"/>
        <v>0.35373803014119498</v>
      </c>
      <c r="E61" t="s">
        <v>93</v>
      </c>
      <c r="F61" t="s">
        <v>94</v>
      </c>
      <c r="G61" t="s">
        <v>17</v>
      </c>
      <c r="H61" t="s">
        <v>18</v>
      </c>
      <c r="I61" s="4">
        <v>1.58834079517574E-6</v>
      </c>
      <c r="J61">
        <v>0.35373803014119498</v>
      </c>
      <c r="K61">
        <v>0.32400000000000001</v>
      </c>
      <c r="L61">
        <v>0.155</v>
      </c>
      <c r="M61">
        <v>4.9322746712592097E-2</v>
      </c>
    </row>
    <row r="62" spans="1:13" x14ac:dyDescent="0.2">
      <c r="A62" t="s">
        <v>157</v>
      </c>
      <c r="B62">
        <f t="shared" si="0"/>
        <v>0.36248771730690199</v>
      </c>
      <c r="E62" t="s">
        <v>93</v>
      </c>
      <c r="F62" t="s">
        <v>94</v>
      </c>
      <c r="G62" t="s">
        <v>17</v>
      </c>
      <c r="H62" t="s">
        <v>18</v>
      </c>
      <c r="I62" s="4">
        <v>4.7859751544616197E-10</v>
      </c>
      <c r="J62">
        <v>0.36248771730690199</v>
      </c>
      <c r="K62">
        <v>0.189</v>
      </c>
      <c r="L62">
        <v>2.5000000000000001E-2</v>
      </c>
      <c r="M62" s="4">
        <v>1.48618886471497E-5</v>
      </c>
    </row>
    <row r="63" spans="1:13" x14ac:dyDescent="0.2">
      <c r="A63" t="s">
        <v>158</v>
      </c>
      <c r="B63">
        <f t="shared" si="0"/>
        <v>0.36411883093585701</v>
      </c>
      <c r="E63" t="s">
        <v>93</v>
      </c>
      <c r="F63" t="s">
        <v>94</v>
      </c>
      <c r="G63" t="s">
        <v>17</v>
      </c>
      <c r="H63" t="s">
        <v>18</v>
      </c>
      <c r="I63" s="4">
        <v>1.15068257454505E-8</v>
      </c>
      <c r="J63">
        <v>0.36411883093585701</v>
      </c>
      <c r="K63">
        <v>0.95299999999999996</v>
      </c>
      <c r="L63">
        <v>0.95299999999999996</v>
      </c>
      <c r="M63">
        <v>3.5732145987347401E-4</v>
      </c>
    </row>
    <row r="64" spans="1:13" x14ac:dyDescent="0.2">
      <c r="A64" t="s">
        <v>159</v>
      </c>
      <c r="B64">
        <f t="shared" si="0"/>
        <v>0.37060688045572299</v>
      </c>
      <c r="E64" t="s">
        <v>93</v>
      </c>
      <c r="F64" t="s">
        <v>94</v>
      </c>
      <c r="G64" t="s">
        <v>17</v>
      </c>
      <c r="H64" t="s">
        <v>18</v>
      </c>
      <c r="I64" s="4">
        <v>6.1370319000647798E-7</v>
      </c>
      <c r="J64">
        <v>0.37060688045572299</v>
      </c>
      <c r="K64">
        <v>0.90900000000000003</v>
      </c>
      <c r="L64">
        <v>0.89200000000000002</v>
      </c>
      <c r="M64">
        <v>1.90573251592712E-2</v>
      </c>
    </row>
    <row r="65" spans="1:13" x14ac:dyDescent="0.2">
      <c r="A65" t="s">
        <v>160</v>
      </c>
      <c r="B65">
        <f t="shared" si="0"/>
        <v>0.37799086622658201</v>
      </c>
      <c r="E65" t="s">
        <v>93</v>
      </c>
      <c r="F65" t="s">
        <v>94</v>
      </c>
      <c r="G65" t="s">
        <v>17</v>
      </c>
      <c r="H65" t="s">
        <v>18</v>
      </c>
      <c r="I65" s="4">
        <v>2.6571438269026798E-7</v>
      </c>
      <c r="J65">
        <v>0.37799086622658201</v>
      </c>
      <c r="K65">
        <v>0.88900000000000001</v>
      </c>
      <c r="L65">
        <v>0.84899999999999998</v>
      </c>
      <c r="M65">
        <v>8.2512287256808793E-3</v>
      </c>
    </row>
    <row r="66" spans="1:13" x14ac:dyDescent="0.2">
      <c r="A66" t="s">
        <v>161</v>
      </c>
      <c r="B66">
        <f t="shared" si="0"/>
        <v>0.37844171368194601</v>
      </c>
      <c r="E66" t="s">
        <v>93</v>
      </c>
      <c r="F66" t="s">
        <v>94</v>
      </c>
      <c r="G66" t="s">
        <v>17</v>
      </c>
      <c r="H66" t="s">
        <v>18</v>
      </c>
      <c r="I66" s="4">
        <v>4.5033093311460199E-8</v>
      </c>
      <c r="J66">
        <v>0.37844171368194601</v>
      </c>
      <c r="K66">
        <v>0.47599999999999998</v>
      </c>
      <c r="L66">
        <v>0.26300000000000001</v>
      </c>
      <c r="M66">
        <v>1.39841264660077E-3</v>
      </c>
    </row>
    <row r="67" spans="1:13" x14ac:dyDescent="0.2">
      <c r="A67" t="s">
        <v>162</v>
      </c>
      <c r="B67">
        <f t="shared" si="0"/>
        <v>0.38476544049886802</v>
      </c>
      <c r="E67" t="s">
        <v>93</v>
      </c>
      <c r="F67" t="s">
        <v>94</v>
      </c>
      <c r="G67" t="s">
        <v>17</v>
      </c>
      <c r="H67" t="s">
        <v>18</v>
      </c>
      <c r="I67" s="4">
        <v>3.4835847725909299E-7</v>
      </c>
      <c r="J67">
        <v>0.38476544049886802</v>
      </c>
      <c r="K67">
        <v>0.997</v>
      </c>
      <c r="L67">
        <v>0.98199999999999998</v>
      </c>
      <c r="M67">
        <v>1.08175757943266E-2</v>
      </c>
    </row>
    <row r="68" spans="1:13" x14ac:dyDescent="0.2">
      <c r="A68" t="s">
        <v>163</v>
      </c>
      <c r="B68">
        <f t="shared" ref="B68:B129" si="1">J68</f>
        <v>0.38875621488755902</v>
      </c>
      <c r="E68" t="s">
        <v>93</v>
      </c>
      <c r="F68" t="s">
        <v>94</v>
      </c>
      <c r="G68" t="s">
        <v>17</v>
      </c>
      <c r="H68" t="s">
        <v>18</v>
      </c>
      <c r="I68" s="4">
        <v>5.1332991180421003E-7</v>
      </c>
      <c r="J68">
        <v>0.38875621488755902</v>
      </c>
      <c r="K68">
        <v>0.38200000000000001</v>
      </c>
      <c r="L68">
        <v>0.191</v>
      </c>
      <c r="M68">
        <v>1.5940433751256099E-2</v>
      </c>
    </row>
    <row r="69" spans="1:13" x14ac:dyDescent="0.2">
      <c r="A69" t="s">
        <v>164</v>
      </c>
      <c r="B69">
        <f t="shared" si="1"/>
        <v>0.389873334714957</v>
      </c>
      <c r="E69" t="s">
        <v>93</v>
      </c>
      <c r="F69" t="s">
        <v>94</v>
      </c>
      <c r="G69" t="s">
        <v>17</v>
      </c>
      <c r="H69" t="s">
        <v>18</v>
      </c>
      <c r="I69" s="4">
        <v>5.77328377475449E-9</v>
      </c>
      <c r="J69">
        <v>0.389873334714957</v>
      </c>
      <c r="K69">
        <v>0.40899999999999997</v>
      </c>
      <c r="L69">
        <v>0.18</v>
      </c>
      <c r="M69">
        <v>1.7927778105745099E-4</v>
      </c>
    </row>
    <row r="70" spans="1:13" x14ac:dyDescent="0.2">
      <c r="A70" t="s">
        <v>165</v>
      </c>
      <c r="B70">
        <f t="shared" si="1"/>
        <v>0.40536934735860403</v>
      </c>
      <c r="E70" t="s">
        <v>93</v>
      </c>
      <c r="F70" t="s">
        <v>94</v>
      </c>
      <c r="G70" t="s">
        <v>17</v>
      </c>
      <c r="H70" t="s">
        <v>18</v>
      </c>
      <c r="I70" s="4">
        <v>3.14495621128589E-9</v>
      </c>
      <c r="J70">
        <v>0.40536934735860403</v>
      </c>
      <c r="K70">
        <v>0.96299999999999997</v>
      </c>
      <c r="L70">
        <v>0.92800000000000005</v>
      </c>
      <c r="M70" s="4">
        <v>9.7660325229060707E-5</v>
      </c>
    </row>
    <row r="71" spans="1:13" x14ac:dyDescent="0.2">
      <c r="A71" t="s">
        <v>166</v>
      </c>
      <c r="B71">
        <f t="shared" si="1"/>
        <v>0.40832535630125</v>
      </c>
      <c r="E71" t="s">
        <v>93</v>
      </c>
      <c r="F71" t="s">
        <v>94</v>
      </c>
      <c r="G71" t="s">
        <v>17</v>
      </c>
      <c r="H71" t="s">
        <v>18</v>
      </c>
      <c r="I71" s="4">
        <v>2.7082187139808701E-8</v>
      </c>
      <c r="J71">
        <v>0.40832535630125</v>
      </c>
      <c r="K71">
        <v>0.92600000000000005</v>
      </c>
      <c r="L71">
        <v>0.88500000000000001</v>
      </c>
      <c r="M71">
        <v>8.4098315725248003E-4</v>
      </c>
    </row>
    <row r="72" spans="1:13" x14ac:dyDescent="0.2">
      <c r="A72" t="s">
        <v>167</v>
      </c>
      <c r="B72">
        <f t="shared" si="1"/>
        <v>0.41505999972892699</v>
      </c>
      <c r="E72" t="s">
        <v>93</v>
      </c>
      <c r="F72" t="s">
        <v>94</v>
      </c>
      <c r="G72" t="s">
        <v>17</v>
      </c>
      <c r="H72" t="s">
        <v>18</v>
      </c>
      <c r="I72" s="4">
        <v>5.6136777287495901E-7</v>
      </c>
      <c r="J72">
        <v>0.41505999972892699</v>
      </c>
      <c r="K72">
        <v>0.45900000000000002</v>
      </c>
      <c r="L72">
        <v>0.27</v>
      </c>
      <c r="M72">
        <v>1.7432153451086101E-2</v>
      </c>
    </row>
    <row r="73" spans="1:13" x14ac:dyDescent="0.2">
      <c r="A73" t="s">
        <v>168</v>
      </c>
      <c r="B73">
        <f t="shared" si="1"/>
        <v>0.41709103707957401</v>
      </c>
      <c r="E73" t="s">
        <v>93</v>
      </c>
      <c r="F73" t="s">
        <v>94</v>
      </c>
      <c r="G73" t="s">
        <v>17</v>
      </c>
      <c r="H73" t="s">
        <v>18</v>
      </c>
      <c r="I73" s="4">
        <v>4.2705255434405002E-7</v>
      </c>
      <c r="J73">
        <v>0.41709103707957401</v>
      </c>
      <c r="K73">
        <v>0.88500000000000001</v>
      </c>
      <c r="L73">
        <v>0.83099999999999996</v>
      </c>
      <c r="M73">
        <v>1.32612629700458E-2</v>
      </c>
    </row>
    <row r="74" spans="1:13" x14ac:dyDescent="0.2">
      <c r="A74" t="s">
        <v>169</v>
      </c>
      <c r="B74">
        <f t="shared" si="1"/>
        <v>0.417990290016229</v>
      </c>
      <c r="E74" t="s">
        <v>93</v>
      </c>
      <c r="F74" t="s">
        <v>94</v>
      </c>
      <c r="G74" t="s">
        <v>17</v>
      </c>
      <c r="H74" t="s">
        <v>18</v>
      </c>
      <c r="I74" s="4">
        <v>1.39710057614071E-10</v>
      </c>
      <c r="J74">
        <v>0.417990290016229</v>
      </c>
      <c r="K74">
        <v>0.94599999999999995</v>
      </c>
      <c r="L74">
        <v>0.94199999999999995</v>
      </c>
      <c r="M74" s="4">
        <v>4.33841641908974E-6</v>
      </c>
    </row>
    <row r="75" spans="1:13" x14ac:dyDescent="0.2">
      <c r="A75" t="s">
        <v>170</v>
      </c>
      <c r="B75">
        <f t="shared" si="1"/>
        <v>0.423669031626625</v>
      </c>
      <c r="E75" t="s">
        <v>93</v>
      </c>
      <c r="F75" t="s">
        <v>94</v>
      </c>
      <c r="G75" t="s">
        <v>17</v>
      </c>
      <c r="H75" t="s">
        <v>18</v>
      </c>
      <c r="I75" s="4">
        <v>3.4344783104402998E-7</v>
      </c>
      <c r="J75">
        <v>0.423669031626625</v>
      </c>
      <c r="K75">
        <v>0.47</v>
      </c>
      <c r="L75">
        <v>0.28100000000000003</v>
      </c>
      <c r="M75">
        <v>1.0665085497410199E-2</v>
      </c>
    </row>
    <row r="76" spans="1:13" x14ac:dyDescent="0.2">
      <c r="A76" t="s">
        <v>171</v>
      </c>
      <c r="B76">
        <f t="shared" si="1"/>
        <v>0.423885577111485</v>
      </c>
      <c r="E76" t="s">
        <v>93</v>
      </c>
      <c r="F76" t="s">
        <v>94</v>
      </c>
      <c r="G76" t="s">
        <v>17</v>
      </c>
      <c r="H76" t="s">
        <v>18</v>
      </c>
      <c r="I76" s="4">
        <v>2.28963364494382E-8</v>
      </c>
      <c r="J76">
        <v>0.423885577111485</v>
      </c>
      <c r="K76">
        <v>0.378</v>
      </c>
      <c r="L76">
        <v>0.16900000000000001</v>
      </c>
      <c r="M76">
        <v>7.1099993576440403E-4</v>
      </c>
    </row>
    <row r="77" spans="1:13" x14ac:dyDescent="0.2">
      <c r="A77" t="s">
        <v>172</v>
      </c>
      <c r="B77">
        <f t="shared" si="1"/>
        <v>0.43842599168281698</v>
      </c>
      <c r="E77" t="s">
        <v>93</v>
      </c>
      <c r="F77" t="s">
        <v>94</v>
      </c>
      <c r="G77" t="s">
        <v>17</v>
      </c>
      <c r="H77" t="s">
        <v>18</v>
      </c>
      <c r="I77" s="4">
        <v>3.6851111861256001E-10</v>
      </c>
      <c r="J77">
        <v>0.43842599168281698</v>
      </c>
      <c r="K77">
        <v>0.92900000000000005</v>
      </c>
      <c r="L77">
        <v>0.93500000000000005</v>
      </c>
      <c r="M77" s="4">
        <v>1.1443375766275801E-5</v>
      </c>
    </row>
    <row r="78" spans="1:13" x14ac:dyDescent="0.2">
      <c r="A78" t="s">
        <v>173</v>
      </c>
      <c r="B78">
        <f t="shared" si="1"/>
        <v>0.45508238252259597</v>
      </c>
      <c r="E78" t="s">
        <v>93</v>
      </c>
      <c r="F78" t="s">
        <v>94</v>
      </c>
      <c r="G78" t="s">
        <v>17</v>
      </c>
      <c r="H78" t="s">
        <v>18</v>
      </c>
      <c r="I78" s="4">
        <v>7.0260267749360604E-7</v>
      </c>
      <c r="J78">
        <v>0.45508238252259597</v>
      </c>
      <c r="K78">
        <v>0.64500000000000002</v>
      </c>
      <c r="L78">
        <v>0.47499999999999998</v>
      </c>
      <c r="M78">
        <v>2.18179209442089E-2</v>
      </c>
    </row>
    <row r="79" spans="1:13" x14ac:dyDescent="0.2">
      <c r="A79" t="s">
        <v>174</v>
      </c>
      <c r="B79">
        <f t="shared" si="1"/>
        <v>0.46109078234246198</v>
      </c>
      <c r="E79" t="s">
        <v>93</v>
      </c>
      <c r="F79" t="s">
        <v>94</v>
      </c>
      <c r="G79" t="s">
        <v>17</v>
      </c>
      <c r="H79" t="s">
        <v>18</v>
      </c>
      <c r="I79" s="4">
        <v>3.4530606441826902E-12</v>
      </c>
      <c r="J79">
        <v>0.46109078234246198</v>
      </c>
      <c r="K79">
        <v>0.92600000000000005</v>
      </c>
      <c r="L79">
        <v>0.90300000000000002</v>
      </c>
      <c r="M79" s="4">
        <v>1.07227892183805E-7</v>
      </c>
    </row>
    <row r="80" spans="1:13" x14ac:dyDescent="0.2">
      <c r="A80" t="s">
        <v>175</v>
      </c>
      <c r="B80">
        <f t="shared" si="1"/>
        <v>0.48290584215542398</v>
      </c>
      <c r="E80" t="s">
        <v>93</v>
      </c>
      <c r="F80" t="s">
        <v>94</v>
      </c>
      <c r="G80" t="s">
        <v>17</v>
      </c>
      <c r="H80" t="s">
        <v>18</v>
      </c>
      <c r="I80" s="4">
        <v>1.0173756723936899E-15</v>
      </c>
      <c r="J80">
        <v>0.48290584215542398</v>
      </c>
      <c r="K80">
        <v>0.95899999999999996</v>
      </c>
      <c r="L80">
        <v>0.95299999999999996</v>
      </c>
      <c r="M80" s="4">
        <v>3.1592566754841101E-11</v>
      </c>
    </row>
    <row r="81" spans="1:13" x14ac:dyDescent="0.2">
      <c r="A81" t="s">
        <v>176</v>
      </c>
      <c r="B81">
        <f t="shared" si="1"/>
        <v>0.48327012903552302</v>
      </c>
      <c r="E81" t="s">
        <v>93</v>
      </c>
      <c r="F81" t="s">
        <v>94</v>
      </c>
      <c r="G81" t="s">
        <v>17</v>
      </c>
      <c r="H81" t="s">
        <v>18</v>
      </c>
      <c r="I81" s="4">
        <v>6.7776021927994503E-12</v>
      </c>
      <c r="J81">
        <v>0.48327012903552302</v>
      </c>
      <c r="K81">
        <v>0.88900000000000001</v>
      </c>
      <c r="L81">
        <v>0.878</v>
      </c>
      <c r="M81" s="4">
        <v>2.1046488089300099E-7</v>
      </c>
    </row>
    <row r="82" spans="1:13" x14ac:dyDescent="0.2">
      <c r="A82" t="s">
        <v>177</v>
      </c>
      <c r="B82">
        <f t="shared" si="1"/>
        <v>0.48462189163042302</v>
      </c>
      <c r="E82" t="s">
        <v>93</v>
      </c>
      <c r="F82" t="s">
        <v>94</v>
      </c>
      <c r="G82" t="s">
        <v>17</v>
      </c>
      <c r="H82" t="s">
        <v>18</v>
      </c>
      <c r="I82" s="4">
        <v>7.50103367219298E-9</v>
      </c>
      <c r="J82">
        <v>0.48462189163042302</v>
      </c>
      <c r="K82">
        <v>0.82399999999999995</v>
      </c>
      <c r="L82">
        <v>0.71599999999999997</v>
      </c>
      <c r="M82">
        <v>2.3292959862260899E-4</v>
      </c>
    </row>
    <row r="83" spans="1:13" x14ac:dyDescent="0.2">
      <c r="A83" t="s">
        <v>70</v>
      </c>
      <c r="B83">
        <f t="shared" si="1"/>
        <v>0.48863260492121802</v>
      </c>
      <c r="E83" t="s">
        <v>93</v>
      </c>
      <c r="F83" t="s">
        <v>94</v>
      </c>
      <c r="G83" t="s">
        <v>17</v>
      </c>
      <c r="H83" t="s">
        <v>18</v>
      </c>
      <c r="I83" s="4">
        <v>1.66220081365838E-11</v>
      </c>
      <c r="J83">
        <v>0.48863260492121802</v>
      </c>
      <c r="K83">
        <v>0.98</v>
      </c>
      <c r="L83">
        <v>0.96799999999999997</v>
      </c>
      <c r="M83" s="4">
        <v>5.1616321866533698E-7</v>
      </c>
    </row>
    <row r="84" spans="1:13" x14ac:dyDescent="0.2">
      <c r="A84" t="s">
        <v>178</v>
      </c>
      <c r="B84">
        <f t="shared" si="1"/>
        <v>0.48943155818075101</v>
      </c>
      <c r="E84" t="s">
        <v>93</v>
      </c>
      <c r="F84" t="s">
        <v>94</v>
      </c>
      <c r="G84" t="s">
        <v>17</v>
      </c>
      <c r="H84" t="s">
        <v>18</v>
      </c>
      <c r="I84" s="4">
        <v>1.4140339142254801E-9</v>
      </c>
      <c r="J84">
        <v>0.48943155818075101</v>
      </c>
      <c r="K84">
        <v>0.39200000000000002</v>
      </c>
      <c r="L84">
        <v>0.158</v>
      </c>
      <c r="M84" s="4">
        <v>4.3909995138443901E-5</v>
      </c>
    </row>
    <row r="85" spans="1:13" x14ac:dyDescent="0.2">
      <c r="A85" t="s">
        <v>179</v>
      </c>
      <c r="B85">
        <f t="shared" si="1"/>
        <v>0.49457379220620401</v>
      </c>
      <c r="E85" t="s">
        <v>93</v>
      </c>
      <c r="F85" t="s">
        <v>94</v>
      </c>
      <c r="G85" t="s">
        <v>17</v>
      </c>
      <c r="H85" t="s">
        <v>18</v>
      </c>
      <c r="I85" s="4">
        <v>4.2301346684013702E-13</v>
      </c>
      <c r="J85">
        <v>0.49457379220620401</v>
      </c>
      <c r="K85">
        <v>0.23599999999999999</v>
      </c>
      <c r="L85">
        <v>2.9000000000000001E-2</v>
      </c>
      <c r="M85" s="4">
        <v>1.3135837185786801E-8</v>
      </c>
    </row>
    <row r="86" spans="1:13" x14ac:dyDescent="0.2">
      <c r="A86" t="s">
        <v>180</v>
      </c>
      <c r="B86">
        <f t="shared" si="1"/>
        <v>0.49690631169542299</v>
      </c>
      <c r="E86" t="s">
        <v>93</v>
      </c>
      <c r="F86" t="s">
        <v>94</v>
      </c>
      <c r="G86" t="s">
        <v>17</v>
      </c>
      <c r="H86" t="s">
        <v>18</v>
      </c>
      <c r="I86" s="4">
        <v>3.5902918094942102E-7</v>
      </c>
      <c r="J86">
        <v>0.49690631169542299</v>
      </c>
      <c r="K86">
        <v>0.77</v>
      </c>
      <c r="L86">
        <v>0.69399999999999995</v>
      </c>
      <c r="M86">
        <v>1.11489331560224E-2</v>
      </c>
    </row>
    <row r="87" spans="1:13" x14ac:dyDescent="0.2">
      <c r="A87" t="s">
        <v>181</v>
      </c>
      <c r="B87">
        <f t="shared" si="1"/>
        <v>0.51287135407044704</v>
      </c>
      <c r="E87" t="s">
        <v>93</v>
      </c>
      <c r="F87" t="s">
        <v>94</v>
      </c>
      <c r="G87" t="s">
        <v>17</v>
      </c>
      <c r="H87" t="s">
        <v>18</v>
      </c>
      <c r="I87" s="4">
        <v>1.001027042729E-6</v>
      </c>
      <c r="J87">
        <v>0.51287135407044704</v>
      </c>
      <c r="K87">
        <v>0.76700000000000002</v>
      </c>
      <c r="L87">
        <v>0.626</v>
      </c>
      <c r="M87">
        <v>3.1084892757863601E-2</v>
      </c>
    </row>
    <row r="88" spans="1:13" x14ac:dyDescent="0.2">
      <c r="A88" t="s">
        <v>182</v>
      </c>
      <c r="B88">
        <f t="shared" si="1"/>
        <v>0.51477250478601499</v>
      </c>
      <c r="E88" t="s">
        <v>93</v>
      </c>
      <c r="F88" t="s">
        <v>94</v>
      </c>
      <c r="G88" t="s">
        <v>17</v>
      </c>
      <c r="H88" t="s">
        <v>18</v>
      </c>
      <c r="I88" s="4">
        <v>1.7345395115935501E-13</v>
      </c>
      <c r="J88">
        <v>0.51477250478601499</v>
      </c>
      <c r="K88">
        <v>0.97599999999999998</v>
      </c>
      <c r="L88">
        <v>0.96399999999999997</v>
      </c>
      <c r="M88" s="4">
        <v>5.3862655453514498E-9</v>
      </c>
    </row>
    <row r="89" spans="1:13" x14ac:dyDescent="0.2">
      <c r="A89" t="s">
        <v>183</v>
      </c>
      <c r="B89">
        <f t="shared" si="1"/>
        <v>0.51544660836265299</v>
      </c>
      <c r="E89" t="s">
        <v>93</v>
      </c>
      <c r="F89" t="s">
        <v>94</v>
      </c>
      <c r="G89" t="s">
        <v>17</v>
      </c>
      <c r="H89" t="s">
        <v>18</v>
      </c>
      <c r="I89" s="4">
        <v>3.2293399000600998E-8</v>
      </c>
      <c r="J89">
        <v>0.51544660836265299</v>
      </c>
      <c r="K89">
        <v>0.82399999999999995</v>
      </c>
      <c r="L89">
        <v>0.71599999999999997</v>
      </c>
      <c r="M89">
        <v>1.00280691916566E-3</v>
      </c>
    </row>
    <row r="90" spans="1:13" x14ac:dyDescent="0.2">
      <c r="A90" t="s">
        <v>184</v>
      </c>
      <c r="B90">
        <f t="shared" si="1"/>
        <v>0.51668445419052</v>
      </c>
      <c r="E90" t="s">
        <v>93</v>
      </c>
      <c r="F90" t="s">
        <v>94</v>
      </c>
      <c r="G90" t="s">
        <v>17</v>
      </c>
      <c r="H90" t="s">
        <v>18</v>
      </c>
      <c r="I90" s="4">
        <v>6.53020970257553E-8</v>
      </c>
      <c r="J90">
        <v>0.51668445419052</v>
      </c>
      <c r="K90">
        <v>0.86099999999999999</v>
      </c>
      <c r="L90">
        <v>0.77300000000000002</v>
      </c>
      <c r="M90">
        <v>2.0278260189407799E-3</v>
      </c>
    </row>
    <row r="91" spans="1:13" x14ac:dyDescent="0.2">
      <c r="A91" t="s">
        <v>185</v>
      </c>
      <c r="B91">
        <f t="shared" si="1"/>
        <v>0.51886421303790098</v>
      </c>
      <c r="E91" t="s">
        <v>93</v>
      </c>
      <c r="F91" t="s">
        <v>94</v>
      </c>
      <c r="G91" t="s">
        <v>17</v>
      </c>
      <c r="H91" t="s">
        <v>18</v>
      </c>
      <c r="I91" s="4">
        <v>9.1060116435944608E-9</v>
      </c>
      <c r="J91">
        <v>0.51886421303790098</v>
      </c>
      <c r="K91">
        <v>0.307</v>
      </c>
      <c r="L91">
        <v>0.11899999999999999</v>
      </c>
      <c r="M91">
        <v>2.82768979568539E-4</v>
      </c>
    </row>
    <row r="92" spans="1:13" x14ac:dyDescent="0.2">
      <c r="A92" t="s">
        <v>186</v>
      </c>
      <c r="B92">
        <f t="shared" si="1"/>
        <v>0.52879052025297202</v>
      </c>
      <c r="E92" t="s">
        <v>93</v>
      </c>
      <c r="F92" t="s">
        <v>94</v>
      </c>
      <c r="G92" t="s">
        <v>17</v>
      </c>
      <c r="H92" t="s">
        <v>18</v>
      </c>
      <c r="I92" s="4">
        <v>1.14874976269169E-7</v>
      </c>
      <c r="J92">
        <v>0.52879052025297202</v>
      </c>
      <c r="K92">
        <v>0.84799999999999998</v>
      </c>
      <c r="L92">
        <v>0.79500000000000004</v>
      </c>
      <c r="M92">
        <v>3.5672126380865E-3</v>
      </c>
    </row>
    <row r="93" spans="1:13" x14ac:dyDescent="0.2">
      <c r="A93" t="s">
        <v>187</v>
      </c>
      <c r="B93">
        <f t="shared" si="1"/>
        <v>0.52907279742894298</v>
      </c>
      <c r="E93" t="s">
        <v>93</v>
      </c>
      <c r="F93" t="s">
        <v>94</v>
      </c>
      <c r="G93" t="s">
        <v>17</v>
      </c>
      <c r="H93" t="s">
        <v>18</v>
      </c>
      <c r="I93" s="4">
        <v>1.46961393363345E-8</v>
      </c>
      <c r="J93">
        <v>0.52907279742894298</v>
      </c>
      <c r="K93">
        <v>0.81799999999999995</v>
      </c>
      <c r="L93">
        <v>0.73699999999999999</v>
      </c>
      <c r="M93">
        <v>4.5635921481119502E-4</v>
      </c>
    </row>
    <row r="94" spans="1:13" x14ac:dyDescent="0.2">
      <c r="A94" t="s">
        <v>188</v>
      </c>
      <c r="B94">
        <f t="shared" si="1"/>
        <v>0.53079465606350895</v>
      </c>
      <c r="E94" t="s">
        <v>93</v>
      </c>
      <c r="F94" t="s">
        <v>94</v>
      </c>
      <c r="G94" t="s">
        <v>17</v>
      </c>
      <c r="H94" t="s">
        <v>18</v>
      </c>
      <c r="I94" s="4">
        <v>1.9513222797332001E-7</v>
      </c>
      <c r="J94">
        <v>0.53079465606350895</v>
      </c>
      <c r="K94">
        <v>0.80400000000000005</v>
      </c>
      <c r="L94">
        <v>0.70099999999999996</v>
      </c>
      <c r="M94">
        <v>6.0594410752554898E-3</v>
      </c>
    </row>
    <row r="95" spans="1:13" x14ac:dyDescent="0.2">
      <c r="A95" t="s">
        <v>189</v>
      </c>
      <c r="B95">
        <f t="shared" si="1"/>
        <v>0.53760637431475</v>
      </c>
      <c r="E95" t="s">
        <v>93</v>
      </c>
      <c r="F95" t="s">
        <v>94</v>
      </c>
      <c r="G95" t="s">
        <v>17</v>
      </c>
      <c r="H95" t="s">
        <v>18</v>
      </c>
      <c r="I95" s="4">
        <v>9.1674273280612998E-16</v>
      </c>
      <c r="J95">
        <v>0.53760637431475</v>
      </c>
      <c r="K95">
        <v>0.95299999999999996</v>
      </c>
      <c r="L95">
        <v>0.94599999999999995</v>
      </c>
      <c r="M95" s="4">
        <v>2.8467612081828801E-11</v>
      </c>
    </row>
    <row r="96" spans="1:13" x14ac:dyDescent="0.2">
      <c r="A96" t="s">
        <v>190</v>
      </c>
      <c r="B96">
        <f t="shared" si="1"/>
        <v>0.53982858134378597</v>
      </c>
      <c r="E96" t="s">
        <v>93</v>
      </c>
      <c r="F96" t="s">
        <v>94</v>
      </c>
      <c r="G96" t="s">
        <v>17</v>
      </c>
      <c r="H96" t="s">
        <v>18</v>
      </c>
      <c r="I96" s="4">
        <v>4.7639453034000799E-7</v>
      </c>
      <c r="J96">
        <v>0.53982858134378597</v>
      </c>
      <c r="K96">
        <v>0.54100000000000004</v>
      </c>
      <c r="L96">
        <v>0.371</v>
      </c>
      <c r="M96">
        <v>1.47934793506483E-2</v>
      </c>
    </row>
    <row r="97" spans="1:13" x14ac:dyDescent="0.2">
      <c r="A97" t="s">
        <v>191</v>
      </c>
      <c r="B97">
        <f t="shared" si="1"/>
        <v>0.54238429136339705</v>
      </c>
      <c r="E97" t="s">
        <v>93</v>
      </c>
      <c r="F97" t="s">
        <v>94</v>
      </c>
      <c r="G97" t="s">
        <v>17</v>
      </c>
      <c r="H97" t="s">
        <v>18</v>
      </c>
      <c r="I97" s="4">
        <v>1.6875494349521801E-7</v>
      </c>
      <c r="J97">
        <v>0.54238429136339705</v>
      </c>
      <c r="K97">
        <v>0.77</v>
      </c>
      <c r="L97">
        <v>0.63300000000000001</v>
      </c>
      <c r="M97">
        <v>5.24034726035702E-3</v>
      </c>
    </row>
    <row r="98" spans="1:13" x14ac:dyDescent="0.2">
      <c r="A98" t="s">
        <v>192</v>
      </c>
      <c r="B98">
        <f t="shared" si="1"/>
        <v>0.54387108301442</v>
      </c>
      <c r="E98" t="s">
        <v>93</v>
      </c>
      <c r="F98" t="s">
        <v>94</v>
      </c>
      <c r="G98" t="s">
        <v>17</v>
      </c>
      <c r="H98" t="s">
        <v>18</v>
      </c>
      <c r="I98" s="4">
        <v>7.9459212884017197E-8</v>
      </c>
      <c r="J98">
        <v>0.54387108301442</v>
      </c>
      <c r="K98">
        <v>0.65900000000000003</v>
      </c>
      <c r="L98">
        <v>0.46</v>
      </c>
      <c r="M98">
        <v>2.4674469376873898E-3</v>
      </c>
    </row>
    <row r="99" spans="1:13" x14ac:dyDescent="0.2">
      <c r="A99" t="s">
        <v>193</v>
      </c>
      <c r="B99">
        <f t="shared" si="1"/>
        <v>0.54939470057263495</v>
      </c>
      <c r="E99" t="s">
        <v>93</v>
      </c>
      <c r="F99" t="s">
        <v>94</v>
      </c>
      <c r="G99" t="s">
        <v>17</v>
      </c>
      <c r="H99" t="s">
        <v>18</v>
      </c>
      <c r="I99" s="4">
        <v>1.0564391073594799E-9</v>
      </c>
      <c r="J99">
        <v>0.54939470057263495</v>
      </c>
      <c r="K99">
        <v>0.35099999999999998</v>
      </c>
      <c r="L99">
        <v>0.13700000000000001</v>
      </c>
      <c r="M99" s="4">
        <v>3.2805603600834003E-5</v>
      </c>
    </row>
    <row r="100" spans="1:13" x14ac:dyDescent="0.2">
      <c r="A100" t="s">
        <v>194</v>
      </c>
      <c r="B100">
        <f t="shared" si="1"/>
        <v>0.55005825741919701</v>
      </c>
      <c r="E100" t="s">
        <v>93</v>
      </c>
      <c r="F100" t="s">
        <v>94</v>
      </c>
      <c r="G100" t="s">
        <v>17</v>
      </c>
      <c r="H100" t="s">
        <v>18</v>
      </c>
      <c r="I100" s="4">
        <v>2.65133989962241E-10</v>
      </c>
      <c r="J100">
        <v>0.55005825741919701</v>
      </c>
      <c r="K100">
        <v>0.88500000000000001</v>
      </c>
      <c r="L100">
        <v>0.80200000000000005</v>
      </c>
      <c r="M100" s="4">
        <v>8.2332057902974706E-6</v>
      </c>
    </row>
    <row r="101" spans="1:13" x14ac:dyDescent="0.2">
      <c r="A101" t="s">
        <v>195</v>
      </c>
      <c r="B101">
        <f t="shared" si="1"/>
        <v>0.56618056525034499</v>
      </c>
      <c r="E101" t="s">
        <v>93</v>
      </c>
      <c r="F101" t="s">
        <v>94</v>
      </c>
      <c r="G101" t="s">
        <v>17</v>
      </c>
      <c r="H101" t="s">
        <v>18</v>
      </c>
      <c r="I101" s="4">
        <v>4.86113881312384E-9</v>
      </c>
      <c r="J101">
        <v>0.56618056525034499</v>
      </c>
      <c r="K101">
        <v>0.60099999999999998</v>
      </c>
      <c r="L101">
        <v>0.39200000000000002</v>
      </c>
      <c r="M101">
        <v>1.5095294356393501E-4</v>
      </c>
    </row>
    <row r="102" spans="1:13" x14ac:dyDescent="0.2">
      <c r="A102" t="s">
        <v>196</v>
      </c>
      <c r="B102">
        <f t="shared" si="1"/>
        <v>0.57023170011403002</v>
      </c>
      <c r="E102" t="s">
        <v>93</v>
      </c>
      <c r="F102" t="s">
        <v>94</v>
      </c>
      <c r="G102" t="s">
        <v>17</v>
      </c>
      <c r="H102" t="s">
        <v>18</v>
      </c>
      <c r="I102" s="4">
        <v>1.1478865041457299E-6</v>
      </c>
      <c r="J102">
        <v>0.57023170011403002</v>
      </c>
      <c r="K102">
        <v>0.46600000000000003</v>
      </c>
      <c r="L102">
        <v>0.28399999999999997</v>
      </c>
      <c r="M102">
        <v>3.5645319613237199E-2</v>
      </c>
    </row>
    <row r="103" spans="1:13" x14ac:dyDescent="0.2">
      <c r="A103" t="s">
        <v>197</v>
      </c>
      <c r="B103">
        <f t="shared" si="1"/>
        <v>0.57305261136750296</v>
      </c>
      <c r="E103" t="s">
        <v>93</v>
      </c>
      <c r="F103" t="s">
        <v>94</v>
      </c>
      <c r="G103" t="s">
        <v>17</v>
      </c>
      <c r="H103" t="s">
        <v>18</v>
      </c>
      <c r="I103" s="4">
        <v>6.4032229851978797E-8</v>
      </c>
      <c r="J103">
        <v>0.57305261136750296</v>
      </c>
      <c r="K103">
        <v>0.39500000000000002</v>
      </c>
      <c r="L103">
        <v>0.19800000000000001</v>
      </c>
      <c r="M103">
        <v>1.9883928335935001E-3</v>
      </c>
    </row>
    <row r="104" spans="1:13" x14ac:dyDescent="0.2">
      <c r="A104" t="s">
        <v>198</v>
      </c>
      <c r="B104">
        <f t="shared" si="1"/>
        <v>0.57356045626623398</v>
      </c>
      <c r="E104" t="s">
        <v>93</v>
      </c>
      <c r="F104" t="s">
        <v>94</v>
      </c>
      <c r="G104" t="s">
        <v>17</v>
      </c>
      <c r="H104" t="s">
        <v>18</v>
      </c>
      <c r="I104" s="4">
        <v>9.7207663467494994E-8</v>
      </c>
      <c r="J104">
        <v>0.57356045626623398</v>
      </c>
      <c r="K104">
        <v>0.69599999999999995</v>
      </c>
      <c r="L104">
        <v>0.55000000000000004</v>
      </c>
      <c r="M104">
        <v>3.0185895736561199E-3</v>
      </c>
    </row>
    <row r="105" spans="1:13" x14ac:dyDescent="0.2">
      <c r="A105" t="s">
        <v>199</v>
      </c>
      <c r="B105">
        <f t="shared" si="1"/>
        <v>0.58138370277641405</v>
      </c>
      <c r="E105" t="s">
        <v>93</v>
      </c>
      <c r="F105" t="s">
        <v>94</v>
      </c>
      <c r="G105" t="s">
        <v>17</v>
      </c>
      <c r="H105" t="s">
        <v>18</v>
      </c>
      <c r="I105" s="4">
        <v>5.5435820429974498E-10</v>
      </c>
      <c r="J105">
        <v>0.58138370277641405</v>
      </c>
      <c r="K105">
        <v>0.36499999999999999</v>
      </c>
      <c r="L105">
        <v>0.14000000000000001</v>
      </c>
      <c r="M105" s="4">
        <v>1.721448531812E-5</v>
      </c>
    </row>
    <row r="106" spans="1:13" x14ac:dyDescent="0.2">
      <c r="A106" t="s">
        <v>200</v>
      </c>
      <c r="B106">
        <f t="shared" si="1"/>
        <v>0.58338333467807202</v>
      </c>
      <c r="E106" t="s">
        <v>93</v>
      </c>
      <c r="F106" t="s">
        <v>94</v>
      </c>
      <c r="G106" t="s">
        <v>17</v>
      </c>
      <c r="H106" t="s">
        <v>18</v>
      </c>
      <c r="I106" s="4">
        <v>1.7149994280380499E-10</v>
      </c>
      <c r="J106">
        <v>0.58338333467807202</v>
      </c>
      <c r="K106">
        <v>0.48299999999999998</v>
      </c>
      <c r="L106">
        <v>0.23400000000000001</v>
      </c>
      <c r="M106" s="4">
        <v>5.3255877238865597E-6</v>
      </c>
    </row>
    <row r="107" spans="1:13" x14ac:dyDescent="0.2">
      <c r="A107" t="s">
        <v>201</v>
      </c>
      <c r="B107">
        <f t="shared" si="1"/>
        <v>0.59730308879516303</v>
      </c>
      <c r="E107" t="s">
        <v>93</v>
      </c>
      <c r="F107" t="s">
        <v>94</v>
      </c>
      <c r="G107" t="s">
        <v>17</v>
      </c>
      <c r="H107" t="s">
        <v>18</v>
      </c>
      <c r="I107" s="4">
        <v>7.7380106374421099E-11</v>
      </c>
      <c r="J107">
        <v>0.59730308879516303</v>
      </c>
      <c r="K107">
        <v>0.64200000000000002</v>
      </c>
      <c r="L107">
        <v>0.40600000000000003</v>
      </c>
      <c r="M107" s="4">
        <v>2.4028844432449E-6</v>
      </c>
    </row>
    <row r="108" spans="1:13" x14ac:dyDescent="0.2">
      <c r="A108" t="s">
        <v>202</v>
      </c>
      <c r="B108">
        <f t="shared" si="1"/>
        <v>0.61157572942921201</v>
      </c>
      <c r="E108" t="s">
        <v>93</v>
      </c>
      <c r="F108" t="s">
        <v>94</v>
      </c>
      <c r="G108" t="s">
        <v>17</v>
      </c>
      <c r="H108" t="s">
        <v>18</v>
      </c>
      <c r="I108" s="4">
        <v>3.63812366253876E-9</v>
      </c>
      <c r="J108">
        <v>0.61157572942921201</v>
      </c>
      <c r="K108">
        <v>0.20899999999999999</v>
      </c>
      <c r="L108">
        <v>4.2999999999999997E-2</v>
      </c>
      <c r="M108">
        <v>1.12974654092816E-4</v>
      </c>
    </row>
    <row r="109" spans="1:13" x14ac:dyDescent="0.2">
      <c r="A109" t="s">
        <v>203</v>
      </c>
      <c r="B109">
        <f t="shared" si="1"/>
        <v>0.63064988199604899</v>
      </c>
      <c r="E109" t="s">
        <v>93</v>
      </c>
      <c r="F109" t="s">
        <v>94</v>
      </c>
      <c r="G109" t="s">
        <v>17</v>
      </c>
      <c r="H109" t="s">
        <v>18</v>
      </c>
      <c r="I109" s="4">
        <v>3.2180867655013901E-9</v>
      </c>
      <c r="J109">
        <v>0.63064988199604899</v>
      </c>
      <c r="K109">
        <v>0.77</v>
      </c>
      <c r="L109">
        <v>0.66500000000000004</v>
      </c>
      <c r="M109" s="4">
        <v>9.9931248329114504E-5</v>
      </c>
    </row>
    <row r="110" spans="1:13" x14ac:dyDescent="0.2">
      <c r="A110" t="s">
        <v>204</v>
      </c>
      <c r="B110">
        <f t="shared" si="1"/>
        <v>0.63545561373919901</v>
      </c>
      <c r="E110" t="s">
        <v>93</v>
      </c>
      <c r="F110" t="s">
        <v>94</v>
      </c>
      <c r="G110" t="s">
        <v>17</v>
      </c>
      <c r="H110" t="s">
        <v>18</v>
      </c>
      <c r="I110" s="4">
        <v>2.5575782642839999E-8</v>
      </c>
      <c r="J110">
        <v>0.63545561373919901</v>
      </c>
      <c r="K110">
        <v>0.625</v>
      </c>
      <c r="L110">
        <v>0.47799999999999998</v>
      </c>
      <c r="M110">
        <v>7.9420477840811202E-4</v>
      </c>
    </row>
    <row r="111" spans="1:13" x14ac:dyDescent="0.2">
      <c r="A111" t="s">
        <v>205</v>
      </c>
      <c r="B111">
        <f t="shared" si="1"/>
        <v>0.63677604262504295</v>
      </c>
      <c r="E111" t="s">
        <v>93</v>
      </c>
      <c r="F111" t="s">
        <v>94</v>
      </c>
      <c r="G111" t="s">
        <v>17</v>
      </c>
      <c r="H111" t="s">
        <v>18</v>
      </c>
      <c r="I111" s="4">
        <v>7.4762257892353207E-9</v>
      </c>
      <c r="J111">
        <v>0.63677604262504295</v>
      </c>
      <c r="K111">
        <v>0.33400000000000002</v>
      </c>
      <c r="L111">
        <v>0.13300000000000001</v>
      </c>
      <c r="M111">
        <v>2.32159239433124E-4</v>
      </c>
    </row>
    <row r="112" spans="1:13" x14ac:dyDescent="0.2">
      <c r="A112" t="s">
        <v>206</v>
      </c>
      <c r="B112">
        <f t="shared" si="1"/>
        <v>0.63711842287009501</v>
      </c>
      <c r="E112" t="s">
        <v>93</v>
      </c>
      <c r="F112" t="s">
        <v>94</v>
      </c>
      <c r="G112" t="s">
        <v>17</v>
      </c>
      <c r="H112" t="s">
        <v>18</v>
      </c>
      <c r="I112" s="4">
        <v>4.8240494012705299E-7</v>
      </c>
      <c r="J112">
        <v>0.63711842287009501</v>
      </c>
      <c r="K112">
        <v>0.61799999999999999</v>
      </c>
      <c r="L112">
        <v>0.45</v>
      </c>
      <c r="M112">
        <v>1.4980120605765399E-2</v>
      </c>
    </row>
    <row r="113" spans="1:13" x14ac:dyDescent="0.2">
      <c r="A113" t="s">
        <v>207</v>
      </c>
      <c r="B113">
        <f t="shared" si="1"/>
        <v>0.65164085588355203</v>
      </c>
      <c r="E113" t="s">
        <v>93</v>
      </c>
      <c r="F113" t="s">
        <v>94</v>
      </c>
      <c r="G113" t="s">
        <v>17</v>
      </c>
      <c r="H113" t="s">
        <v>18</v>
      </c>
      <c r="I113" s="4">
        <v>8.9534190226773696E-8</v>
      </c>
      <c r="J113">
        <v>0.65164085588355203</v>
      </c>
      <c r="K113">
        <v>0.753</v>
      </c>
      <c r="L113">
        <v>0.66200000000000003</v>
      </c>
      <c r="M113">
        <v>2.7803052091120001E-3</v>
      </c>
    </row>
    <row r="114" spans="1:13" x14ac:dyDescent="0.2">
      <c r="A114" t="s">
        <v>57</v>
      </c>
      <c r="B114">
        <f t="shared" si="1"/>
        <v>0.70525187072355999</v>
      </c>
      <c r="E114" t="s">
        <v>93</v>
      </c>
      <c r="F114" t="s">
        <v>94</v>
      </c>
      <c r="G114" t="s">
        <v>17</v>
      </c>
      <c r="H114" t="s">
        <v>18</v>
      </c>
      <c r="I114" s="4">
        <v>5.4422701173505198E-10</v>
      </c>
      <c r="J114">
        <v>0.70525187072355999</v>
      </c>
      <c r="K114">
        <v>0.52400000000000002</v>
      </c>
      <c r="L114">
        <v>0.29099999999999998</v>
      </c>
      <c r="M114" s="4">
        <v>1.6899881395408599E-5</v>
      </c>
    </row>
    <row r="115" spans="1:13" x14ac:dyDescent="0.2">
      <c r="A115" t="s">
        <v>50</v>
      </c>
      <c r="B115">
        <f t="shared" si="1"/>
        <v>0.70885744021451202</v>
      </c>
      <c r="E115" t="s">
        <v>93</v>
      </c>
      <c r="F115" t="s">
        <v>94</v>
      </c>
      <c r="G115" t="s">
        <v>17</v>
      </c>
      <c r="H115" t="s">
        <v>18</v>
      </c>
      <c r="I115" s="4">
        <v>6.9914720855666502E-15</v>
      </c>
      <c r="J115">
        <v>0.70885744021451202</v>
      </c>
      <c r="K115">
        <v>0.84099999999999997</v>
      </c>
      <c r="L115">
        <v>0.68300000000000005</v>
      </c>
      <c r="M115" s="4">
        <v>2.17106182673101E-10</v>
      </c>
    </row>
    <row r="116" spans="1:13" x14ac:dyDescent="0.2">
      <c r="A116" t="s">
        <v>208</v>
      </c>
      <c r="B116">
        <f t="shared" si="1"/>
        <v>0.74600431937695499</v>
      </c>
      <c r="E116" t="s">
        <v>93</v>
      </c>
      <c r="F116" t="s">
        <v>94</v>
      </c>
      <c r="G116" t="s">
        <v>17</v>
      </c>
      <c r="H116" t="s">
        <v>18</v>
      </c>
      <c r="I116" s="4">
        <v>2.88320578029565E-16</v>
      </c>
      <c r="J116">
        <v>0.74600431937695499</v>
      </c>
      <c r="K116">
        <v>0.80100000000000005</v>
      </c>
      <c r="L116">
        <v>0.61199999999999999</v>
      </c>
      <c r="M116" s="4">
        <v>8.9532189095520707E-12</v>
      </c>
    </row>
    <row r="117" spans="1:13" x14ac:dyDescent="0.2">
      <c r="A117" t="s">
        <v>209</v>
      </c>
      <c r="B117">
        <f t="shared" si="1"/>
        <v>0.76054895909035702</v>
      </c>
      <c r="E117" t="s">
        <v>93</v>
      </c>
      <c r="F117" t="s">
        <v>94</v>
      </c>
      <c r="G117" t="s">
        <v>17</v>
      </c>
      <c r="H117" t="s">
        <v>18</v>
      </c>
      <c r="I117" s="4">
        <v>2.6630677140219999E-10</v>
      </c>
      <c r="J117">
        <v>0.76054895909035702</v>
      </c>
      <c r="K117">
        <v>0.75</v>
      </c>
      <c r="L117">
        <v>0.61199999999999999</v>
      </c>
      <c r="M117" s="4">
        <v>8.2696241723525093E-6</v>
      </c>
    </row>
    <row r="118" spans="1:13" x14ac:dyDescent="0.2">
      <c r="A118" t="s">
        <v>210</v>
      </c>
      <c r="B118">
        <f t="shared" si="1"/>
        <v>0.792253126238598</v>
      </c>
      <c r="E118" t="s">
        <v>93</v>
      </c>
      <c r="F118" t="s">
        <v>94</v>
      </c>
      <c r="G118" t="s">
        <v>17</v>
      </c>
      <c r="H118" t="s">
        <v>18</v>
      </c>
      <c r="I118" s="4">
        <v>3.62907048763872E-11</v>
      </c>
      <c r="J118">
        <v>0.792253126238598</v>
      </c>
      <c r="K118">
        <v>0.61499999999999999</v>
      </c>
      <c r="L118">
        <v>0.40300000000000002</v>
      </c>
      <c r="M118" s="4">
        <v>1.12693525852645E-6</v>
      </c>
    </row>
    <row r="119" spans="1:13" x14ac:dyDescent="0.2">
      <c r="A119" t="s">
        <v>211</v>
      </c>
      <c r="B119">
        <f t="shared" si="1"/>
        <v>0.81631443270458703</v>
      </c>
      <c r="E119" t="s">
        <v>93</v>
      </c>
      <c r="F119" t="s">
        <v>94</v>
      </c>
      <c r="G119" t="s">
        <v>17</v>
      </c>
      <c r="H119" t="s">
        <v>18</v>
      </c>
      <c r="I119" s="4">
        <v>1.27870326935942E-27</v>
      </c>
      <c r="J119">
        <v>0.81631443270458703</v>
      </c>
      <c r="K119">
        <v>0.97299999999999998</v>
      </c>
      <c r="L119">
        <v>0.92800000000000005</v>
      </c>
      <c r="M119" s="4">
        <v>3.9707572623418097E-23</v>
      </c>
    </row>
    <row r="120" spans="1:13" x14ac:dyDescent="0.2">
      <c r="A120" t="s">
        <v>212</v>
      </c>
      <c r="B120">
        <f t="shared" si="1"/>
        <v>0.822883661012205</v>
      </c>
      <c r="E120" t="s">
        <v>93</v>
      </c>
      <c r="F120" t="s">
        <v>94</v>
      </c>
      <c r="G120" t="s">
        <v>17</v>
      </c>
      <c r="H120" t="s">
        <v>18</v>
      </c>
      <c r="I120" s="4">
        <v>2.3439361953860098E-9</v>
      </c>
      <c r="J120">
        <v>0.822883661012205</v>
      </c>
      <c r="K120">
        <v>0.997</v>
      </c>
      <c r="L120">
        <v>0.996</v>
      </c>
      <c r="M120" s="4">
        <v>7.2786250675321799E-5</v>
      </c>
    </row>
    <row r="121" spans="1:13" x14ac:dyDescent="0.2">
      <c r="A121" t="s">
        <v>213</v>
      </c>
      <c r="B121">
        <f t="shared" si="1"/>
        <v>0.839227079359676</v>
      </c>
      <c r="E121" t="s">
        <v>93</v>
      </c>
      <c r="F121" t="s">
        <v>94</v>
      </c>
      <c r="G121" t="s">
        <v>17</v>
      </c>
      <c r="H121" t="s">
        <v>18</v>
      </c>
      <c r="I121" s="4">
        <v>1.03891609678661E-14</v>
      </c>
      <c r="J121">
        <v>0.839227079359676</v>
      </c>
      <c r="K121">
        <v>0.51400000000000001</v>
      </c>
      <c r="L121">
        <v>0.219</v>
      </c>
      <c r="M121" s="4">
        <v>3.22614615535147E-10</v>
      </c>
    </row>
    <row r="122" spans="1:13" x14ac:dyDescent="0.2">
      <c r="A122" t="s">
        <v>214</v>
      </c>
      <c r="B122">
        <f t="shared" si="1"/>
        <v>0.85386233174894</v>
      </c>
      <c r="E122" t="s">
        <v>93</v>
      </c>
      <c r="F122" t="s">
        <v>94</v>
      </c>
      <c r="G122" t="s">
        <v>17</v>
      </c>
      <c r="H122" t="s">
        <v>18</v>
      </c>
      <c r="I122" s="4">
        <v>2.1746783565442601E-11</v>
      </c>
      <c r="J122">
        <v>0.85386233174894</v>
      </c>
      <c r="K122">
        <v>0.90900000000000003</v>
      </c>
      <c r="L122">
        <v>0.871</v>
      </c>
      <c r="M122" s="4">
        <v>6.7530287005768998E-7</v>
      </c>
    </row>
    <row r="123" spans="1:13" x14ac:dyDescent="0.2">
      <c r="A123" t="s">
        <v>215</v>
      </c>
      <c r="B123">
        <f t="shared" si="1"/>
        <v>0.85971809151614897</v>
      </c>
      <c r="E123" t="s">
        <v>93</v>
      </c>
      <c r="F123" t="s">
        <v>94</v>
      </c>
      <c r="G123" t="s">
        <v>17</v>
      </c>
      <c r="H123" t="s">
        <v>18</v>
      </c>
      <c r="I123" s="4">
        <v>1.4571752532414201E-13</v>
      </c>
      <c r="J123">
        <v>0.85971809151614897</v>
      </c>
      <c r="K123">
        <v>0.77700000000000002</v>
      </c>
      <c r="L123">
        <v>0.60099999999999998</v>
      </c>
      <c r="M123" s="4">
        <v>4.5249663138905702E-9</v>
      </c>
    </row>
    <row r="124" spans="1:13" x14ac:dyDescent="0.2">
      <c r="A124" t="s">
        <v>216</v>
      </c>
      <c r="B124">
        <f t="shared" si="1"/>
        <v>0.86674500128619403</v>
      </c>
      <c r="E124" t="s">
        <v>93</v>
      </c>
      <c r="F124" t="s">
        <v>94</v>
      </c>
      <c r="G124" t="s">
        <v>17</v>
      </c>
      <c r="H124" t="s">
        <v>18</v>
      </c>
      <c r="I124" s="4">
        <v>6.1493402491400496E-14</v>
      </c>
      <c r="J124">
        <v>0.86674500128619403</v>
      </c>
      <c r="K124">
        <v>0.91900000000000004</v>
      </c>
      <c r="L124">
        <v>0.82399999999999995</v>
      </c>
      <c r="M124" s="4">
        <v>1.9095546275654598E-9</v>
      </c>
    </row>
    <row r="125" spans="1:13" x14ac:dyDescent="0.2">
      <c r="A125" t="s">
        <v>217</v>
      </c>
      <c r="B125">
        <f t="shared" si="1"/>
        <v>0.91676388679847198</v>
      </c>
      <c r="E125" t="s">
        <v>93</v>
      </c>
      <c r="F125" t="s">
        <v>94</v>
      </c>
      <c r="G125" t="s">
        <v>17</v>
      </c>
      <c r="H125" t="s">
        <v>18</v>
      </c>
      <c r="I125" s="4">
        <v>2.0820498894664601E-8</v>
      </c>
      <c r="J125">
        <v>0.91676388679847198</v>
      </c>
      <c r="K125">
        <v>0.82099999999999995</v>
      </c>
      <c r="L125">
        <v>0.67600000000000005</v>
      </c>
      <c r="M125">
        <v>6.4653895217602097E-4</v>
      </c>
    </row>
    <row r="126" spans="1:13" x14ac:dyDescent="0.2">
      <c r="A126" t="s">
        <v>218</v>
      </c>
      <c r="B126">
        <f t="shared" si="1"/>
        <v>1.0587032775191301</v>
      </c>
      <c r="E126" t="s">
        <v>93</v>
      </c>
      <c r="F126" t="s">
        <v>94</v>
      </c>
      <c r="G126" t="s">
        <v>17</v>
      </c>
      <c r="H126" t="s">
        <v>18</v>
      </c>
      <c r="I126" s="4">
        <v>3.7342536600078303E-9</v>
      </c>
      <c r="J126">
        <v>1.0587032775191301</v>
      </c>
      <c r="K126">
        <v>0.74</v>
      </c>
      <c r="L126">
        <v>0.59399999999999997</v>
      </c>
      <c r="M126">
        <v>1.15959778904223E-4</v>
      </c>
    </row>
    <row r="127" spans="1:13" x14ac:dyDescent="0.2">
      <c r="A127" t="s">
        <v>219</v>
      </c>
      <c r="B127">
        <f t="shared" si="1"/>
        <v>1.2880728115131299</v>
      </c>
      <c r="E127" t="s">
        <v>93</v>
      </c>
      <c r="F127" t="s">
        <v>94</v>
      </c>
      <c r="G127" t="s">
        <v>17</v>
      </c>
      <c r="H127" t="s">
        <v>18</v>
      </c>
      <c r="I127" s="4">
        <v>2.2563617234156998E-15</v>
      </c>
      <c r="J127">
        <v>1.2880728115131299</v>
      </c>
      <c r="K127">
        <v>0.29699999999999999</v>
      </c>
      <c r="L127">
        <v>4.7E-2</v>
      </c>
      <c r="M127" s="4">
        <v>7.0066800597227903E-11</v>
      </c>
    </row>
    <row r="128" spans="1:13" x14ac:dyDescent="0.2">
      <c r="A128" t="s">
        <v>220</v>
      </c>
      <c r="B128">
        <f t="shared" si="1"/>
        <v>1.2953522965900699</v>
      </c>
      <c r="E128" t="s">
        <v>93</v>
      </c>
      <c r="F128" t="s">
        <v>94</v>
      </c>
      <c r="G128" t="s">
        <v>17</v>
      </c>
      <c r="H128" t="s">
        <v>18</v>
      </c>
      <c r="I128" s="4">
        <v>9.4054622234578096E-26</v>
      </c>
      <c r="J128">
        <v>1.2953522965900699</v>
      </c>
      <c r="K128">
        <v>0.92200000000000004</v>
      </c>
      <c r="L128">
        <v>0.79100000000000004</v>
      </c>
      <c r="M128" s="4">
        <v>2.92067818425035E-21</v>
      </c>
    </row>
    <row r="129" spans="1:13" x14ac:dyDescent="0.2">
      <c r="A129" t="s">
        <v>221</v>
      </c>
      <c r="B129">
        <f t="shared" si="1"/>
        <v>1.36932765897594</v>
      </c>
      <c r="E129" t="s">
        <v>93</v>
      </c>
      <c r="F129" t="s">
        <v>94</v>
      </c>
      <c r="G129" t="s">
        <v>17</v>
      </c>
      <c r="H129" t="s">
        <v>18</v>
      </c>
      <c r="I129" s="4">
        <v>4.9843463438566103E-20</v>
      </c>
      <c r="J129">
        <v>1.36932765897594</v>
      </c>
      <c r="K129">
        <v>0.378</v>
      </c>
      <c r="L129">
        <v>6.0999999999999999E-2</v>
      </c>
      <c r="M129" s="4">
        <v>1.54778907015779E-15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C4B17-FA1E-FE46-9AE9-AA7CB7D2F12A}">
  <dimension ref="A1:W63"/>
  <sheetViews>
    <sheetView workbookViewId="0">
      <selection activeCell="D14" sqref="D14"/>
    </sheetView>
  </sheetViews>
  <sheetFormatPr baseColWidth="10" defaultColWidth="8.83203125" defaultRowHeight="15" x14ac:dyDescent="0.2"/>
  <cols>
    <col min="3" max="3" width="30.6640625" customWidth="1"/>
    <col min="4" max="4" width="57.83203125" customWidth="1"/>
  </cols>
  <sheetData>
    <row r="1" spans="1:23" ht="16" thickBot="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23" ht="16" thickBot="1" x14ac:dyDescent="0.25">
      <c r="A2" s="1" t="s">
        <v>12</v>
      </c>
      <c r="B2" s="2">
        <v>-2.02742274474436</v>
      </c>
      <c r="C2" s="2" t="s">
        <v>13</v>
      </c>
      <c r="D2" s="3" t="s">
        <v>14</v>
      </c>
      <c r="E2" t="s">
        <v>15</v>
      </c>
      <c r="F2" t="s">
        <v>16</v>
      </c>
      <c r="G2" t="s">
        <v>17</v>
      </c>
      <c r="H2" t="s">
        <v>18</v>
      </c>
      <c r="I2" s="4">
        <v>1.3414455769403399E-62</v>
      </c>
      <c r="J2">
        <v>0.16500000000000001</v>
      </c>
      <c r="K2">
        <v>0.80500000000000005</v>
      </c>
      <c r="L2" s="4">
        <v>4.1655909500728401E-58</v>
      </c>
      <c r="M2" s="4"/>
      <c r="Q2" s="4"/>
      <c r="R2" s="4"/>
      <c r="V2" s="4"/>
      <c r="W2" s="4"/>
    </row>
    <row r="3" spans="1:23" x14ac:dyDescent="0.2">
      <c r="A3" s="5" t="s">
        <v>19</v>
      </c>
      <c r="B3" s="6">
        <v>-1.03773136222326</v>
      </c>
      <c r="C3" s="6" t="s">
        <v>14</v>
      </c>
      <c r="D3" s="7" t="s">
        <v>20</v>
      </c>
      <c r="E3" t="s">
        <v>15</v>
      </c>
      <c r="F3" t="s">
        <v>16</v>
      </c>
      <c r="G3" t="s">
        <v>17</v>
      </c>
      <c r="H3" t="s">
        <v>18</v>
      </c>
      <c r="I3" s="4">
        <v>2.6182232278888202E-7</v>
      </c>
      <c r="J3">
        <v>1.0999999999999999E-2</v>
      </c>
      <c r="K3">
        <v>0.104</v>
      </c>
      <c r="L3">
        <v>8.1303685895631403E-3</v>
      </c>
    </row>
    <row r="4" spans="1:23" x14ac:dyDescent="0.2">
      <c r="A4" s="8" t="s">
        <v>21</v>
      </c>
      <c r="B4">
        <v>0.76687475728241505</v>
      </c>
      <c r="C4" t="s">
        <v>14</v>
      </c>
      <c r="D4" s="9" t="s">
        <v>22</v>
      </c>
      <c r="E4" t="s">
        <v>15</v>
      </c>
      <c r="F4" t="s">
        <v>16</v>
      </c>
      <c r="G4" t="s">
        <v>17</v>
      </c>
      <c r="H4" t="s">
        <v>18</v>
      </c>
      <c r="I4" s="4">
        <v>3.0207481605228898E-11</v>
      </c>
      <c r="J4">
        <v>0.26500000000000001</v>
      </c>
      <c r="K4">
        <v>4.5999999999999999E-2</v>
      </c>
      <c r="L4" s="4">
        <v>9.3803292628717198E-7</v>
      </c>
      <c r="M4" s="4"/>
      <c r="Q4" s="4"/>
      <c r="W4" s="4"/>
    </row>
    <row r="5" spans="1:23" x14ac:dyDescent="0.2">
      <c r="A5" s="8" t="s">
        <v>23</v>
      </c>
      <c r="B5">
        <v>-0.51890654160021299</v>
      </c>
      <c r="C5" t="s">
        <v>14</v>
      </c>
      <c r="D5" s="9" t="s">
        <v>24</v>
      </c>
      <c r="E5" t="s">
        <v>15</v>
      </c>
      <c r="F5" t="s">
        <v>16</v>
      </c>
      <c r="G5" t="s">
        <v>17</v>
      </c>
      <c r="H5" t="s">
        <v>18</v>
      </c>
      <c r="I5" s="4">
        <v>6.6672649024803101E-7</v>
      </c>
      <c r="J5">
        <v>7.8E-2</v>
      </c>
      <c r="K5">
        <v>0.224</v>
      </c>
      <c r="L5">
        <v>2.0703857701672101E-2</v>
      </c>
    </row>
    <row r="6" spans="1:23" x14ac:dyDescent="0.2">
      <c r="A6" s="8" t="s">
        <v>25</v>
      </c>
      <c r="B6">
        <v>-0.56543819353608005</v>
      </c>
      <c r="C6" t="s">
        <v>14</v>
      </c>
      <c r="D6" s="9" t="s">
        <v>26</v>
      </c>
      <c r="E6" t="s">
        <v>15</v>
      </c>
      <c r="F6" t="s">
        <v>16</v>
      </c>
      <c r="G6" t="s">
        <v>17</v>
      </c>
      <c r="H6" t="s">
        <v>18</v>
      </c>
      <c r="I6" s="4">
        <v>6.9980824057916596E-7</v>
      </c>
      <c r="J6">
        <v>3.4000000000000002E-2</v>
      </c>
      <c r="K6">
        <v>0.14899999999999999</v>
      </c>
      <c r="L6">
        <v>2.1731145294704799E-2</v>
      </c>
    </row>
    <row r="7" spans="1:23" x14ac:dyDescent="0.2">
      <c r="A7" s="8" t="s">
        <v>27</v>
      </c>
      <c r="B7">
        <v>0.77718986159386305</v>
      </c>
      <c r="C7" t="s">
        <v>14</v>
      </c>
      <c r="D7" s="9" t="s">
        <v>28</v>
      </c>
      <c r="E7" t="s">
        <v>15</v>
      </c>
      <c r="F7" t="s">
        <v>16</v>
      </c>
      <c r="G7" t="s">
        <v>17</v>
      </c>
      <c r="H7" t="s">
        <v>18</v>
      </c>
      <c r="I7" s="4">
        <v>1.12779108853251E-6</v>
      </c>
      <c r="J7">
        <v>0.59499999999999997</v>
      </c>
      <c r="K7">
        <v>0.39</v>
      </c>
      <c r="L7">
        <v>3.5021296672200199E-2</v>
      </c>
      <c r="M7" s="4"/>
      <c r="R7" s="4"/>
    </row>
    <row r="8" spans="1:23" x14ac:dyDescent="0.2">
      <c r="A8" s="8" t="s">
        <v>29</v>
      </c>
      <c r="B8">
        <v>0.670729606010112</v>
      </c>
      <c r="C8" t="s">
        <v>14</v>
      </c>
      <c r="D8" s="9" t="s">
        <v>30</v>
      </c>
      <c r="E8" t="s">
        <v>15</v>
      </c>
      <c r="F8" t="s">
        <v>16</v>
      </c>
      <c r="G8" t="s">
        <v>17</v>
      </c>
      <c r="H8" t="s">
        <v>18</v>
      </c>
      <c r="I8" s="4">
        <v>1.30082723187486E-8</v>
      </c>
      <c r="J8">
        <v>0.91600000000000004</v>
      </c>
      <c r="K8">
        <v>0.82199999999999995</v>
      </c>
      <c r="L8">
        <v>4.039458803141E-4</v>
      </c>
      <c r="M8" s="4"/>
      <c r="R8" s="4"/>
    </row>
    <row r="9" spans="1:23" x14ac:dyDescent="0.2">
      <c r="A9" s="8" t="s">
        <v>31</v>
      </c>
      <c r="B9">
        <v>0.35456682886031599</v>
      </c>
      <c r="C9" t="s">
        <v>14</v>
      </c>
      <c r="D9" s="9" t="s">
        <v>32</v>
      </c>
      <c r="E9" t="s">
        <v>15</v>
      </c>
      <c r="F9" t="s">
        <v>16</v>
      </c>
      <c r="G9" t="s">
        <v>17</v>
      </c>
      <c r="H9" t="s">
        <v>18</v>
      </c>
      <c r="I9" s="4">
        <v>2.9714861803205199E-7</v>
      </c>
      <c r="J9">
        <v>0.97799999999999998</v>
      </c>
      <c r="K9">
        <v>0.96699999999999997</v>
      </c>
      <c r="L9">
        <v>9.2273560357493106E-3</v>
      </c>
      <c r="M9" s="4"/>
      <c r="R9" s="4"/>
    </row>
    <row r="10" spans="1:23" ht="16" thickBot="1" x14ac:dyDescent="0.25">
      <c r="A10" s="10" t="s">
        <v>33</v>
      </c>
      <c r="B10" s="11">
        <v>-0.64688764828285705</v>
      </c>
      <c r="C10" s="11" t="s">
        <v>14</v>
      </c>
      <c r="D10" s="12" t="s">
        <v>34</v>
      </c>
      <c r="E10" t="s">
        <v>15</v>
      </c>
      <c r="F10" t="s">
        <v>16</v>
      </c>
      <c r="G10" t="s">
        <v>17</v>
      </c>
      <c r="H10" t="s">
        <v>18</v>
      </c>
      <c r="I10" s="4">
        <v>2.9477263825660901E-8</v>
      </c>
      <c r="J10">
        <v>7.0000000000000007E-2</v>
      </c>
      <c r="K10">
        <v>0.22</v>
      </c>
      <c r="L10">
        <v>9.1535747357824801E-4</v>
      </c>
      <c r="M10" s="4"/>
      <c r="R10" s="4"/>
    </row>
    <row r="11" spans="1:23" x14ac:dyDescent="0.2">
      <c r="A11" t="s">
        <v>35</v>
      </c>
      <c r="B11">
        <v>1.6973502214599401</v>
      </c>
      <c r="C11" t="s">
        <v>14</v>
      </c>
      <c r="D11" t="s">
        <v>14</v>
      </c>
      <c r="E11" t="s">
        <v>15</v>
      </c>
      <c r="F11" t="s">
        <v>16</v>
      </c>
      <c r="G11" t="s">
        <v>17</v>
      </c>
      <c r="H11" t="s">
        <v>18</v>
      </c>
      <c r="I11" s="4">
        <v>2.0249751696975601E-55</v>
      </c>
      <c r="J11">
        <v>0.95499999999999996</v>
      </c>
      <c r="K11">
        <v>0.73399999999999999</v>
      </c>
      <c r="L11" s="4">
        <v>6.2881553944618204E-51</v>
      </c>
      <c r="M11" s="4"/>
      <c r="Q11" s="4"/>
      <c r="R11" s="4"/>
      <c r="V11" s="4"/>
      <c r="W11" s="4"/>
    </row>
    <row r="12" spans="1:23" x14ac:dyDescent="0.2">
      <c r="A12" t="s">
        <v>36</v>
      </c>
      <c r="B12">
        <v>1.0974043893235299</v>
      </c>
      <c r="C12" t="s">
        <v>14</v>
      </c>
      <c r="D12" t="s">
        <v>14</v>
      </c>
      <c r="E12" t="s">
        <v>15</v>
      </c>
      <c r="F12" t="s">
        <v>16</v>
      </c>
      <c r="G12" t="s">
        <v>17</v>
      </c>
      <c r="H12" t="s">
        <v>18</v>
      </c>
      <c r="I12" s="4">
        <v>1.08649654651995E-38</v>
      </c>
      <c r="J12">
        <v>0.97199999999999998</v>
      </c>
      <c r="K12">
        <v>0.90500000000000003</v>
      </c>
      <c r="L12" s="4">
        <v>3.3738977259083998E-34</v>
      </c>
      <c r="M12" s="4"/>
      <c r="Q12" s="4"/>
      <c r="R12" s="4"/>
      <c r="V12" s="4"/>
      <c r="W12" s="4"/>
    </row>
    <row r="13" spans="1:23" x14ac:dyDescent="0.2">
      <c r="A13" t="s">
        <v>37</v>
      </c>
      <c r="B13">
        <v>1.0805257024783499</v>
      </c>
      <c r="C13" t="s">
        <v>14</v>
      </c>
      <c r="D13" t="s">
        <v>14</v>
      </c>
      <c r="E13" t="s">
        <v>15</v>
      </c>
      <c r="F13" t="s">
        <v>16</v>
      </c>
      <c r="G13" t="s">
        <v>17</v>
      </c>
      <c r="H13" t="s">
        <v>18</v>
      </c>
      <c r="I13" s="4">
        <v>6.76944070128727E-28</v>
      </c>
      <c r="J13">
        <v>0.90200000000000002</v>
      </c>
      <c r="K13">
        <v>0.78</v>
      </c>
      <c r="L13" s="4">
        <v>2.1021144209707399E-23</v>
      </c>
      <c r="M13" s="4"/>
      <c r="Q13" s="4"/>
      <c r="R13" s="4"/>
      <c r="V13" s="4"/>
      <c r="W13" s="4"/>
    </row>
    <row r="14" spans="1:23" x14ac:dyDescent="0.2">
      <c r="A14" t="s">
        <v>38</v>
      </c>
      <c r="B14">
        <v>0.97688548434206901</v>
      </c>
      <c r="C14" t="s">
        <v>14</v>
      </c>
      <c r="D14" t="s">
        <v>14</v>
      </c>
      <c r="E14" t="s">
        <v>15</v>
      </c>
      <c r="F14" t="s">
        <v>16</v>
      </c>
      <c r="G14" t="s">
        <v>17</v>
      </c>
      <c r="H14" t="s">
        <v>18</v>
      </c>
      <c r="I14" s="4">
        <v>2.8886647704007602E-35</v>
      </c>
      <c r="J14">
        <v>0.98899999999999999</v>
      </c>
      <c r="K14">
        <v>0.98299999999999998</v>
      </c>
      <c r="L14" s="4">
        <v>8.9701707115254696E-31</v>
      </c>
      <c r="M14" s="4"/>
      <c r="Q14" s="4"/>
      <c r="R14" s="4"/>
      <c r="V14" s="4"/>
      <c r="W14" s="4"/>
    </row>
    <row r="15" spans="1:23" x14ac:dyDescent="0.2">
      <c r="A15" t="s">
        <v>39</v>
      </c>
      <c r="B15">
        <v>0.92663358433805898</v>
      </c>
      <c r="C15" t="s">
        <v>14</v>
      </c>
      <c r="D15" t="s">
        <v>14</v>
      </c>
      <c r="E15" t="s">
        <v>15</v>
      </c>
      <c r="F15" t="s">
        <v>16</v>
      </c>
      <c r="G15" t="s">
        <v>17</v>
      </c>
      <c r="H15" t="s">
        <v>18</v>
      </c>
      <c r="I15" s="4">
        <v>6.4776867611309795E-33</v>
      </c>
      <c r="J15">
        <v>0.98299999999999998</v>
      </c>
      <c r="K15">
        <v>0.94199999999999995</v>
      </c>
      <c r="L15" s="4">
        <v>2.011516069934E-28</v>
      </c>
      <c r="M15" s="4"/>
      <c r="Q15" s="4"/>
      <c r="R15" s="4"/>
      <c r="V15" s="4"/>
      <c r="W15" s="4"/>
    </row>
    <row r="16" spans="1:23" x14ac:dyDescent="0.2">
      <c r="A16" t="s">
        <v>40</v>
      </c>
      <c r="B16">
        <v>0.92241961850687504</v>
      </c>
      <c r="C16" t="s">
        <v>14</v>
      </c>
      <c r="D16" t="s">
        <v>14</v>
      </c>
      <c r="E16" t="s">
        <v>15</v>
      </c>
      <c r="F16" t="s">
        <v>16</v>
      </c>
      <c r="G16" t="s">
        <v>17</v>
      </c>
      <c r="H16" t="s">
        <v>18</v>
      </c>
      <c r="I16" s="4">
        <v>1.58219440762546E-26</v>
      </c>
      <c r="J16">
        <v>0.96899999999999997</v>
      </c>
      <c r="K16">
        <v>0.92500000000000004</v>
      </c>
      <c r="L16" s="4">
        <v>4.9131882939993398E-22</v>
      </c>
      <c r="M16" s="4"/>
      <c r="Q16" s="4"/>
      <c r="R16" s="4"/>
      <c r="V16" s="4"/>
      <c r="W16" s="4"/>
    </row>
    <row r="17" spans="1:23" x14ac:dyDescent="0.2">
      <c r="A17" t="s">
        <v>41</v>
      </c>
      <c r="B17">
        <v>0.92074419661783802</v>
      </c>
      <c r="C17" t="s">
        <v>14</v>
      </c>
      <c r="D17" t="s">
        <v>14</v>
      </c>
      <c r="E17" t="s">
        <v>15</v>
      </c>
      <c r="F17" t="s">
        <v>16</v>
      </c>
      <c r="G17" t="s">
        <v>17</v>
      </c>
      <c r="H17" t="s">
        <v>18</v>
      </c>
      <c r="I17" s="4">
        <v>1.1669613871709499E-21</v>
      </c>
      <c r="J17">
        <v>0.94399999999999995</v>
      </c>
      <c r="K17">
        <v>0.89200000000000002</v>
      </c>
      <c r="L17" s="4">
        <v>3.6237651955819603E-17</v>
      </c>
      <c r="M17" s="4"/>
      <c r="Q17" s="4"/>
      <c r="R17" s="4"/>
      <c r="V17" s="4"/>
      <c r="W17" s="4"/>
    </row>
    <row r="18" spans="1:23" x14ac:dyDescent="0.2">
      <c r="A18" t="s">
        <v>42</v>
      </c>
      <c r="B18">
        <v>0.84499462290064298</v>
      </c>
      <c r="C18" t="s">
        <v>14</v>
      </c>
      <c r="D18" t="s">
        <v>14</v>
      </c>
      <c r="E18" t="s">
        <v>15</v>
      </c>
      <c r="F18" t="s">
        <v>16</v>
      </c>
      <c r="G18" t="s">
        <v>17</v>
      </c>
      <c r="H18" t="s">
        <v>18</v>
      </c>
      <c r="I18" s="4">
        <v>8.2916154347278997E-22</v>
      </c>
      <c r="J18">
        <v>0.97799999999999998</v>
      </c>
      <c r="K18">
        <v>0.95399999999999996</v>
      </c>
      <c r="L18" s="4">
        <v>2.57479534094606E-17</v>
      </c>
      <c r="M18" s="4"/>
      <c r="Q18" s="4"/>
      <c r="R18" s="4"/>
      <c r="V18" s="4"/>
      <c r="W18" s="4"/>
    </row>
    <row r="19" spans="1:23" x14ac:dyDescent="0.2">
      <c r="A19" t="s">
        <v>43</v>
      </c>
      <c r="B19">
        <v>0.80669499246301601</v>
      </c>
      <c r="C19" t="s">
        <v>14</v>
      </c>
      <c r="D19" t="s">
        <v>14</v>
      </c>
      <c r="E19" t="s">
        <v>15</v>
      </c>
      <c r="F19" t="s">
        <v>16</v>
      </c>
      <c r="G19" t="s">
        <v>17</v>
      </c>
      <c r="H19" t="s">
        <v>18</v>
      </c>
      <c r="I19" s="4">
        <v>1.66577541246371E-16</v>
      </c>
      <c r="J19">
        <v>0.877</v>
      </c>
      <c r="K19">
        <v>0.78800000000000003</v>
      </c>
      <c r="L19" s="4">
        <v>5.1727323883235602E-12</v>
      </c>
      <c r="M19" s="4"/>
      <c r="Q19" s="4"/>
      <c r="R19" s="4"/>
      <c r="V19" s="4"/>
      <c r="W19" s="4"/>
    </row>
    <row r="20" spans="1:23" x14ac:dyDescent="0.2">
      <c r="A20" t="s">
        <v>44</v>
      </c>
      <c r="B20">
        <v>0.76484874507262901</v>
      </c>
      <c r="C20" t="s">
        <v>14</v>
      </c>
      <c r="D20" t="s">
        <v>14</v>
      </c>
      <c r="E20" t="s">
        <v>15</v>
      </c>
      <c r="F20" t="s">
        <v>16</v>
      </c>
      <c r="G20" t="s">
        <v>17</v>
      </c>
      <c r="H20" t="s">
        <v>18</v>
      </c>
      <c r="I20" s="4">
        <v>4.7164540552879097E-21</v>
      </c>
      <c r="J20">
        <v>0.98</v>
      </c>
      <c r="K20">
        <v>0.93400000000000005</v>
      </c>
      <c r="L20" s="4">
        <v>1.4646004777885499E-16</v>
      </c>
      <c r="M20" s="4"/>
      <c r="Q20" s="4"/>
      <c r="R20" s="4"/>
      <c r="V20" s="4"/>
      <c r="W20" s="4"/>
    </row>
    <row r="21" spans="1:23" x14ac:dyDescent="0.2">
      <c r="A21" t="s">
        <v>45</v>
      </c>
      <c r="B21">
        <v>0.75418064802031903</v>
      </c>
      <c r="C21" t="s">
        <v>14</v>
      </c>
      <c r="D21" t="s">
        <v>14</v>
      </c>
      <c r="E21" t="s">
        <v>15</v>
      </c>
      <c r="F21" t="s">
        <v>16</v>
      </c>
      <c r="G21" t="s">
        <v>17</v>
      </c>
      <c r="H21" t="s">
        <v>18</v>
      </c>
      <c r="I21" s="4">
        <v>3.8163537306618502E-11</v>
      </c>
      <c r="J21">
        <v>0.61699999999999999</v>
      </c>
      <c r="K21">
        <v>0.40200000000000002</v>
      </c>
      <c r="L21" s="4">
        <v>1.18509232398243E-6</v>
      </c>
      <c r="M21" s="4"/>
      <c r="Q21" s="4"/>
      <c r="R21" s="4"/>
      <c r="V21" s="4"/>
      <c r="W21" s="4"/>
    </row>
    <row r="22" spans="1:23" x14ac:dyDescent="0.2">
      <c r="A22" t="s">
        <v>46</v>
      </c>
      <c r="B22">
        <v>0.73313956037111405</v>
      </c>
      <c r="C22" t="s">
        <v>14</v>
      </c>
      <c r="D22" t="s">
        <v>14</v>
      </c>
      <c r="E22" t="s">
        <v>15</v>
      </c>
      <c r="F22" t="s">
        <v>16</v>
      </c>
      <c r="G22" t="s">
        <v>17</v>
      </c>
      <c r="H22" t="s">
        <v>18</v>
      </c>
      <c r="I22" s="4">
        <v>2.6156085901403702E-22</v>
      </c>
      <c r="J22">
        <v>0.96899999999999997</v>
      </c>
      <c r="K22">
        <v>0.93400000000000005</v>
      </c>
      <c r="L22" s="4">
        <v>8.12224935496289E-18</v>
      </c>
      <c r="M22" s="4"/>
      <c r="Q22" s="4"/>
      <c r="R22" s="4"/>
      <c r="V22" s="4"/>
      <c r="W22" s="4"/>
    </row>
    <row r="23" spans="1:23" x14ac:dyDescent="0.2">
      <c r="A23" t="s">
        <v>47</v>
      </c>
      <c r="B23">
        <v>0.65819032294301005</v>
      </c>
      <c r="C23" t="s">
        <v>14</v>
      </c>
      <c r="D23" t="s">
        <v>14</v>
      </c>
      <c r="E23" t="s">
        <v>15</v>
      </c>
      <c r="F23" t="s">
        <v>16</v>
      </c>
      <c r="G23" t="s">
        <v>17</v>
      </c>
      <c r="H23" t="s">
        <v>18</v>
      </c>
      <c r="I23" s="4">
        <v>2.4561089655125299E-12</v>
      </c>
      <c r="J23">
        <v>0.77400000000000002</v>
      </c>
      <c r="K23">
        <v>0.59299999999999997</v>
      </c>
      <c r="L23" s="4">
        <v>7.6269551706060704E-8</v>
      </c>
      <c r="M23" s="4"/>
      <c r="Q23" s="4"/>
      <c r="R23" s="4"/>
      <c r="V23" s="4"/>
      <c r="W23" s="4"/>
    </row>
    <row r="24" spans="1:23" x14ac:dyDescent="0.2">
      <c r="A24" t="s">
        <v>48</v>
      </c>
      <c r="B24">
        <v>0.64068053983978002</v>
      </c>
      <c r="C24" t="s">
        <v>14</v>
      </c>
      <c r="D24" t="s">
        <v>14</v>
      </c>
      <c r="E24" t="s">
        <v>15</v>
      </c>
      <c r="F24" t="s">
        <v>16</v>
      </c>
      <c r="G24" t="s">
        <v>17</v>
      </c>
      <c r="H24" t="s">
        <v>18</v>
      </c>
      <c r="I24" s="4">
        <v>6.5023328310073095E-10</v>
      </c>
      <c r="J24">
        <v>0.80400000000000005</v>
      </c>
      <c r="K24">
        <v>0.67600000000000005</v>
      </c>
      <c r="L24" s="4">
        <v>2.0191694140127E-5</v>
      </c>
      <c r="M24" s="4"/>
      <c r="R24" s="4"/>
      <c r="V24" s="4"/>
      <c r="W24" s="4"/>
    </row>
    <row r="25" spans="1:23" x14ac:dyDescent="0.2">
      <c r="A25" t="s">
        <v>49</v>
      </c>
      <c r="B25">
        <v>0.63316765804853303</v>
      </c>
      <c r="C25" t="s">
        <v>14</v>
      </c>
      <c r="D25" t="s">
        <v>14</v>
      </c>
      <c r="E25" t="s">
        <v>15</v>
      </c>
      <c r="F25" t="s">
        <v>16</v>
      </c>
      <c r="G25" t="s">
        <v>17</v>
      </c>
      <c r="H25" t="s">
        <v>18</v>
      </c>
      <c r="I25" s="4">
        <v>9.2689859748390501E-10</v>
      </c>
      <c r="J25">
        <v>0.67</v>
      </c>
      <c r="K25">
        <v>0.51500000000000001</v>
      </c>
      <c r="L25" s="4">
        <v>2.8782982147667698E-5</v>
      </c>
      <c r="M25" s="4"/>
      <c r="Q25" s="4"/>
      <c r="R25" s="4"/>
      <c r="V25" s="4"/>
      <c r="W25" s="4"/>
    </row>
    <row r="26" spans="1:23" x14ac:dyDescent="0.2">
      <c r="A26" t="s">
        <v>50</v>
      </c>
      <c r="B26">
        <v>0.62072074079270401</v>
      </c>
      <c r="C26" t="s">
        <v>14</v>
      </c>
      <c r="D26" t="s">
        <v>14</v>
      </c>
      <c r="E26" t="s">
        <v>15</v>
      </c>
      <c r="F26" t="s">
        <v>16</v>
      </c>
      <c r="G26" t="s">
        <v>17</v>
      </c>
      <c r="H26" t="s">
        <v>18</v>
      </c>
      <c r="I26" s="4">
        <v>3.2737937925223599E-8</v>
      </c>
      <c r="J26">
        <v>0.79300000000000004</v>
      </c>
      <c r="K26">
        <v>0.63100000000000001</v>
      </c>
      <c r="L26">
        <v>1.0166111863919699E-3</v>
      </c>
      <c r="M26" s="4"/>
      <c r="R26" s="4"/>
    </row>
    <row r="27" spans="1:23" x14ac:dyDescent="0.2">
      <c r="A27" t="s">
        <v>51</v>
      </c>
      <c r="B27">
        <v>0.61329302794541096</v>
      </c>
      <c r="C27" t="s">
        <v>14</v>
      </c>
      <c r="D27" t="s">
        <v>14</v>
      </c>
      <c r="E27" t="s">
        <v>15</v>
      </c>
      <c r="F27" t="s">
        <v>16</v>
      </c>
      <c r="G27" t="s">
        <v>17</v>
      </c>
      <c r="H27" t="s">
        <v>18</v>
      </c>
      <c r="I27" s="4">
        <v>3.0379510073509899E-12</v>
      </c>
      <c r="J27">
        <v>0.76</v>
      </c>
      <c r="K27">
        <v>0.58899999999999997</v>
      </c>
      <c r="L27" s="4">
        <v>9.43374926312703E-8</v>
      </c>
      <c r="M27" s="4"/>
      <c r="Q27" s="4"/>
      <c r="R27" s="4"/>
      <c r="V27" s="4"/>
      <c r="W27" s="4"/>
    </row>
    <row r="28" spans="1:23" x14ac:dyDescent="0.2">
      <c r="A28" t="s">
        <v>52</v>
      </c>
      <c r="B28">
        <v>0.605540693006553</v>
      </c>
      <c r="C28" t="s">
        <v>14</v>
      </c>
      <c r="D28" t="s">
        <v>14</v>
      </c>
      <c r="E28" t="s">
        <v>15</v>
      </c>
      <c r="F28" t="s">
        <v>16</v>
      </c>
      <c r="G28" t="s">
        <v>17</v>
      </c>
      <c r="H28" t="s">
        <v>18</v>
      </c>
      <c r="I28" s="4">
        <v>6.86533023942248E-10</v>
      </c>
      <c r="J28">
        <v>0.83199999999999996</v>
      </c>
      <c r="K28">
        <v>0.67200000000000004</v>
      </c>
      <c r="L28" s="4">
        <v>2.1318909992478599E-5</v>
      </c>
      <c r="M28" s="4"/>
      <c r="R28" s="4"/>
      <c r="V28" s="4"/>
      <c r="W28" s="4"/>
    </row>
    <row r="29" spans="1:23" x14ac:dyDescent="0.2">
      <c r="A29" t="s">
        <v>53</v>
      </c>
      <c r="B29">
        <v>0.59687649897897599</v>
      </c>
      <c r="C29" t="s">
        <v>14</v>
      </c>
      <c r="D29" t="s">
        <v>14</v>
      </c>
      <c r="E29" t="s">
        <v>15</v>
      </c>
      <c r="F29" t="s">
        <v>16</v>
      </c>
      <c r="G29" t="s">
        <v>17</v>
      </c>
      <c r="H29" t="s">
        <v>18</v>
      </c>
      <c r="I29" s="4">
        <v>1.1024724812537799E-12</v>
      </c>
      <c r="J29">
        <v>0.92500000000000004</v>
      </c>
      <c r="K29">
        <v>0.85099999999999998</v>
      </c>
      <c r="L29" s="4">
        <v>3.4235077960373602E-8</v>
      </c>
      <c r="M29" s="4"/>
      <c r="Q29" s="4"/>
      <c r="R29" s="4"/>
      <c r="V29" s="4"/>
      <c r="W29" s="4"/>
    </row>
    <row r="30" spans="1:23" x14ac:dyDescent="0.2">
      <c r="A30" t="s">
        <v>54</v>
      </c>
      <c r="B30">
        <v>0.58384824985024797</v>
      </c>
      <c r="C30" t="s">
        <v>14</v>
      </c>
      <c r="D30" t="s">
        <v>14</v>
      </c>
      <c r="E30" t="s">
        <v>15</v>
      </c>
      <c r="F30" t="s">
        <v>16</v>
      </c>
      <c r="G30" t="s">
        <v>17</v>
      </c>
      <c r="H30" t="s">
        <v>18</v>
      </c>
      <c r="I30" s="4">
        <v>1.7089352618407399E-13</v>
      </c>
      <c r="J30">
        <v>0.94399999999999995</v>
      </c>
      <c r="K30">
        <v>0.86699999999999999</v>
      </c>
      <c r="L30" s="4">
        <v>5.30675666859406E-9</v>
      </c>
      <c r="M30" s="4"/>
      <c r="Q30" s="4"/>
      <c r="R30" s="4"/>
      <c r="V30" s="4"/>
      <c r="W30" s="4"/>
    </row>
    <row r="31" spans="1:23" x14ac:dyDescent="0.2">
      <c r="A31" t="s">
        <v>55</v>
      </c>
      <c r="B31">
        <v>0.58018827450974897</v>
      </c>
      <c r="C31" t="s">
        <v>14</v>
      </c>
      <c r="D31" t="s">
        <v>14</v>
      </c>
      <c r="E31" t="s">
        <v>15</v>
      </c>
      <c r="F31" t="s">
        <v>16</v>
      </c>
      <c r="G31" t="s">
        <v>17</v>
      </c>
      <c r="H31" t="s">
        <v>18</v>
      </c>
      <c r="I31" s="4">
        <v>1.5804862977611399E-10</v>
      </c>
      <c r="J31">
        <v>0.63100000000000001</v>
      </c>
      <c r="K31">
        <v>0.38600000000000001</v>
      </c>
      <c r="L31" s="4">
        <v>4.9078841004376801E-6</v>
      </c>
      <c r="M31" s="4"/>
      <c r="Q31" s="4"/>
      <c r="R31" s="4"/>
      <c r="V31" s="4"/>
      <c r="W31" s="4"/>
    </row>
    <row r="32" spans="1:23" x14ac:dyDescent="0.2">
      <c r="A32" t="s">
        <v>56</v>
      </c>
      <c r="B32">
        <v>0.54284643495812102</v>
      </c>
      <c r="C32" t="s">
        <v>14</v>
      </c>
      <c r="D32" t="s">
        <v>14</v>
      </c>
      <c r="E32" t="s">
        <v>15</v>
      </c>
      <c r="F32" t="s">
        <v>16</v>
      </c>
      <c r="G32" t="s">
        <v>17</v>
      </c>
      <c r="H32" t="s">
        <v>18</v>
      </c>
      <c r="I32" s="4">
        <v>7.5737781362931707E-9</v>
      </c>
      <c r="J32">
        <v>0.79100000000000004</v>
      </c>
      <c r="K32">
        <v>0.72199999999999998</v>
      </c>
      <c r="L32">
        <v>2.3518853246631201E-4</v>
      </c>
      <c r="M32" s="4"/>
      <c r="R32" s="4"/>
      <c r="V32" s="4"/>
    </row>
    <row r="33" spans="1:23" x14ac:dyDescent="0.2">
      <c r="A33" t="s">
        <v>57</v>
      </c>
      <c r="B33">
        <v>0.54001636404579201</v>
      </c>
      <c r="C33" t="s">
        <v>14</v>
      </c>
      <c r="D33" t="s">
        <v>14</v>
      </c>
      <c r="E33" t="s">
        <v>15</v>
      </c>
      <c r="F33" t="s">
        <v>16</v>
      </c>
      <c r="G33" t="s">
        <v>17</v>
      </c>
      <c r="H33" t="s">
        <v>18</v>
      </c>
      <c r="I33" s="4">
        <v>1.9479025134765099E-8</v>
      </c>
      <c r="J33">
        <v>0.46100000000000002</v>
      </c>
      <c r="K33">
        <v>0.25700000000000001</v>
      </c>
      <c r="L33">
        <v>6.0488216750986096E-4</v>
      </c>
      <c r="M33" s="4"/>
      <c r="R33" s="4"/>
    </row>
    <row r="34" spans="1:23" x14ac:dyDescent="0.2">
      <c r="A34" t="s">
        <v>58</v>
      </c>
      <c r="B34">
        <v>0.53721410838460004</v>
      </c>
      <c r="C34" t="s">
        <v>14</v>
      </c>
      <c r="D34" t="s">
        <v>14</v>
      </c>
      <c r="E34" t="s">
        <v>15</v>
      </c>
      <c r="F34" t="s">
        <v>16</v>
      </c>
      <c r="G34" t="s">
        <v>17</v>
      </c>
      <c r="H34" t="s">
        <v>18</v>
      </c>
      <c r="I34" s="4">
        <v>2.02991180569053E-13</v>
      </c>
      <c r="J34">
        <v>0.96099999999999997</v>
      </c>
      <c r="K34">
        <v>0.92100000000000004</v>
      </c>
      <c r="L34" s="4">
        <v>6.3034851302108001E-9</v>
      </c>
      <c r="M34" s="4"/>
      <c r="Q34" s="4"/>
      <c r="R34" s="4"/>
      <c r="V34" s="4"/>
      <c r="W34" s="4"/>
    </row>
    <row r="35" spans="1:23" x14ac:dyDescent="0.2">
      <c r="A35" t="s">
        <v>59</v>
      </c>
      <c r="B35">
        <v>0.53610690068099498</v>
      </c>
      <c r="C35" t="s">
        <v>14</v>
      </c>
      <c r="D35" t="s">
        <v>14</v>
      </c>
      <c r="E35" t="s">
        <v>15</v>
      </c>
      <c r="F35" t="s">
        <v>16</v>
      </c>
      <c r="G35" t="s">
        <v>17</v>
      </c>
      <c r="H35" t="s">
        <v>18</v>
      </c>
      <c r="I35" s="4">
        <v>2.1825327662635199E-12</v>
      </c>
      <c r="J35">
        <v>0.91100000000000003</v>
      </c>
      <c r="K35">
        <v>0.85899999999999999</v>
      </c>
      <c r="L35" s="4">
        <v>6.7774189990781101E-8</v>
      </c>
      <c r="M35" s="4"/>
      <c r="Q35" s="4"/>
      <c r="R35" s="4"/>
      <c r="V35" s="4"/>
      <c r="W35" s="4"/>
    </row>
    <row r="36" spans="1:23" x14ac:dyDescent="0.2">
      <c r="A36" t="s">
        <v>60</v>
      </c>
      <c r="B36">
        <v>0.52284603063522705</v>
      </c>
      <c r="C36" t="s">
        <v>14</v>
      </c>
      <c r="D36" t="s">
        <v>14</v>
      </c>
      <c r="E36" t="s">
        <v>15</v>
      </c>
      <c r="F36" t="s">
        <v>16</v>
      </c>
      <c r="G36" t="s">
        <v>17</v>
      </c>
      <c r="H36" t="s">
        <v>18</v>
      </c>
      <c r="I36" s="4">
        <v>1.6066898411456699E-7</v>
      </c>
      <c r="J36">
        <v>0.80400000000000005</v>
      </c>
      <c r="K36">
        <v>0.68</v>
      </c>
      <c r="L36">
        <v>4.9892539637096502E-3</v>
      </c>
      <c r="M36" s="4"/>
      <c r="R36" s="4"/>
    </row>
    <row r="37" spans="1:23" x14ac:dyDescent="0.2">
      <c r="A37" t="s">
        <v>61</v>
      </c>
      <c r="B37">
        <v>0.50170278503436605</v>
      </c>
      <c r="C37" t="s">
        <v>14</v>
      </c>
      <c r="D37" t="s">
        <v>14</v>
      </c>
      <c r="E37" t="s">
        <v>15</v>
      </c>
      <c r="F37" t="s">
        <v>16</v>
      </c>
      <c r="G37" t="s">
        <v>17</v>
      </c>
      <c r="H37" t="s">
        <v>18</v>
      </c>
      <c r="I37" s="4">
        <v>8.7500545147778604E-10</v>
      </c>
      <c r="J37">
        <v>0.5</v>
      </c>
      <c r="K37">
        <v>0.26100000000000001</v>
      </c>
      <c r="L37" s="4">
        <v>2.7171544284739699E-5</v>
      </c>
      <c r="M37" s="4"/>
      <c r="Q37" s="4"/>
      <c r="R37" s="4"/>
      <c r="V37" s="4"/>
      <c r="W37" s="4"/>
    </row>
    <row r="38" spans="1:23" x14ac:dyDescent="0.2">
      <c r="A38" t="s">
        <v>62</v>
      </c>
      <c r="B38">
        <v>0.49966009806575101</v>
      </c>
      <c r="C38" t="s">
        <v>14</v>
      </c>
      <c r="D38" t="s">
        <v>14</v>
      </c>
      <c r="E38" t="s">
        <v>15</v>
      </c>
      <c r="F38" t="s">
        <v>16</v>
      </c>
      <c r="G38" t="s">
        <v>17</v>
      </c>
      <c r="H38" t="s">
        <v>18</v>
      </c>
      <c r="I38" s="4">
        <v>4.27956893715395E-8</v>
      </c>
      <c r="J38">
        <v>0.57799999999999996</v>
      </c>
      <c r="K38">
        <v>0.38600000000000001</v>
      </c>
      <c r="L38">
        <v>1.3289345420544199E-3</v>
      </c>
      <c r="M38" s="4"/>
      <c r="R38" s="4"/>
    </row>
    <row r="39" spans="1:23" x14ac:dyDescent="0.2">
      <c r="A39" t="s">
        <v>63</v>
      </c>
      <c r="B39">
        <v>0.48535822110096699</v>
      </c>
      <c r="C39" t="s">
        <v>14</v>
      </c>
      <c r="D39" t="s">
        <v>14</v>
      </c>
      <c r="E39" t="s">
        <v>15</v>
      </c>
      <c r="F39" t="s">
        <v>16</v>
      </c>
      <c r="G39" t="s">
        <v>17</v>
      </c>
      <c r="H39" t="s">
        <v>18</v>
      </c>
      <c r="I39" s="4">
        <v>1.83903417028932E-7</v>
      </c>
      <c r="J39">
        <v>0.53100000000000003</v>
      </c>
      <c r="K39">
        <v>0.307</v>
      </c>
      <c r="L39">
        <v>5.7107528089994303E-3</v>
      </c>
      <c r="M39" s="4"/>
      <c r="R39" s="4"/>
    </row>
    <row r="40" spans="1:23" x14ac:dyDescent="0.2">
      <c r="A40" t="s">
        <v>64</v>
      </c>
      <c r="B40">
        <v>0.47969225673802202</v>
      </c>
      <c r="C40" t="s">
        <v>14</v>
      </c>
      <c r="D40" t="s">
        <v>14</v>
      </c>
      <c r="E40" t="s">
        <v>15</v>
      </c>
      <c r="F40" t="s">
        <v>16</v>
      </c>
      <c r="G40" t="s">
        <v>17</v>
      </c>
      <c r="H40" t="s">
        <v>18</v>
      </c>
      <c r="I40" s="4">
        <v>5.8120606121452596E-12</v>
      </c>
      <c r="J40">
        <v>0.95299999999999996</v>
      </c>
      <c r="K40">
        <v>0.94599999999999995</v>
      </c>
      <c r="L40" s="4">
        <v>1.8048191818894701E-7</v>
      </c>
      <c r="M40" s="4"/>
      <c r="Q40" s="4"/>
      <c r="R40" s="4"/>
      <c r="V40" s="4"/>
      <c r="W40" s="4"/>
    </row>
    <row r="41" spans="1:23" x14ac:dyDescent="0.2">
      <c r="A41" t="s">
        <v>65</v>
      </c>
      <c r="B41">
        <v>0.46595690838910803</v>
      </c>
      <c r="C41" t="s">
        <v>14</v>
      </c>
      <c r="D41" t="s">
        <v>14</v>
      </c>
      <c r="E41" t="s">
        <v>15</v>
      </c>
      <c r="F41" t="s">
        <v>16</v>
      </c>
      <c r="G41" t="s">
        <v>17</v>
      </c>
      <c r="H41" t="s">
        <v>18</v>
      </c>
      <c r="I41" s="4">
        <v>2.2560066650278601E-9</v>
      </c>
      <c r="J41">
        <v>0.70899999999999996</v>
      </c>
      <c r="K41">
        <v>0.52300000000000002</v>
      </c>
      <c r="L41" s="4">
        <v>7.0055774969110104E-5</v>
      </c>
      <c r="M41" s="4"/>
      <c r="R41" s="4"/>
      <c r="V41" s="4"/>
      <c r="W41" s="4"/>
    </row>
    <row r="42" spans="1:23" x14ac:dyDescent="0.2">
      <c r="A42" t="s">
        <v>66</v>
      </c>
      <c r="B42">
        <v>0.43427505999737898</v>
      </c>
      <c r="C42" t="s">
        <v>14</v>
      </c>
      <c r="D42" t="s">
        <v>14</v>
      </c>
      <c r="E42" t="s">
        <v>15</v>
      </c>
      <c r="F42" t="s">
        <v>16</v>
      </c>
      <c r="G42" t="s">
        <v>17</v>
      </c>
      <c r="H42" t="s">
        <v>18</v>
      </c>
      <c r="I42" s="4">
        <v>1.0417575598869901E-6</v>
      </c>
      <c r="J42">
        <v>0.81799999999999995</v>
      </c>
      <c r="K42">
        <v>0.71799999999999997</v>
      </c>
      <c r="L42">
        <v>3.2349697507170802E-2</v>
      </c>
    </row>
    <row r="43" spans="1:23" x14ac:dyDescent="0.2">
      <c r="A43" t="s">
        <v>67</v>
      </c>
      <c r="B43">
        <v>0.43358168631171601</v>
      </c>
      <c r="C43" t="s">
        <v>14</v>
      </c>
      <c r="D43" t="s">
        <v>14</v>
      </c>
      <c r="E43" t="s">
        <v>15</v>
      </c>
      <c r="F43" t="s">
        <v>16</v>
      </c>
      <c r="G43" t="s">
        <v>17</v>
      </c>
      <c r="H43" t="s">
        <v>18</v>
      </c>
      <c r="I43" s="4">
        <v>4.5010045138122998E-7</v>
      </c>
      <c r="J43">
        <v>0.79600000000000004</v>
      </c>
      <c r="K43">
        <v>0.66400000000000003</v>
      </c>
      <c r="L43">
        <v>1.39769693167413E-2</v>
      </c>
      <c r="M43" s="4"/>
      <c r="R43" s="4"/>
    </row>
    <row r="44" spans="1:23" x14ac:dyDescent="0.2">
      <c r="A44" t="s">
        <v>68</v>
      </c>
      <c r="B44">
        <v>0.42159579725530399</v>
      </c>
      <c r="C44" t="s">
        <v>14</v>
      </c>
      <c r="D44" t="s">
        <v>14</v>
      </c>
      <c r="E44" t="s">
        <v>15</v>
      </c>
      <c r="F44" t="s">
        <v>16</v>
      </c>
      <c r="G44" t="s">
        <v>17</v>
      </c>
      <c r="H44" t="s">
        <v>18</v>
      </c>
      <c r="I44" s="4">
        <v>1.9854630396094E-11</v>
      </c>
      <c r="J44">
        <v>0.35499999999999998</v>
      </c>
      <c r="K44">
        <v>0.108</v>
      </c>
      <c r="L44" s="4">
        <v>6.16545837689908E-7</v>
      </c>
      <c r="M44" s="4"/>
      <c r="Q44" s="4"/>
      <c r="R44" s="4"/>
      <c r="V44" s="4"/>
      <c r="W44" s="4"/>
    </row>
    <row r="45" spans="1:23" x14ac:dyDescent="0.2">
      <c r="A45" t="s">
        <v>69</v>
      </c>
      <c r="B45">
        <v>0.420013402368908</v>
      </c>
      <c r="C45" t="s">
        <v>14</v>
      </c>
      <c r="D45" t="s">
        <v>14</v>
      </c>
      <c r="E45" t="s">
        <v>15</v>
      </c>
      <c r="F45" t="s">
        <v>16</v>
      </c>
      <c r="G45" t="s">
        <v>17</v>
      </c>
      <c r="H45" t="s">
        <v>18</v>
      </c>
      <c r="I45" s="4">
        <v>3.7914762667238399E-7</v>
      </c>
      <c r="J45">
        <v>0.56399999999999995</v>
      </c>
      <c r="K45">
        <v>0.378</v>
      </c>
      <c r="L45">
        <v>1.1773671251057501E-2</v>
      </c>
      <c r="M45" s="4"/>
      <c r="R45" s="4"/>
    </row>
    <row r="46" spans="1:23" x14ac:dyDescent="0.2">
      <c r="A46" t="s">
        <v>70</v>
      </c>
      <c r="B46">
        <v>0.413899373091629</v>
      </c>
      <c r="C46" t="s">
        <v>14</v>
      </c>
      <c r="D46" t="s">
        <v>14</v>
      </c>
      <c r="E46" t="s">
        <v>15</v>
      </c>
      <c r="F46" t="s">
        <v>16</v>
      </c>
      <c r="G46" t="s">
        <v>17</v>
      </c>
      <c r="H46" t="s">
        <v>18</v>
      </c>
      <c r="I46" s="4">
        <v>2.0380093588271101E-9</v>
      </c>
      <c r="J46">
        <v>0.98599999999999999</v>
      </c>
      <c r="K46">
        <v>0.97099999999999997</v>
      </c>
      <c r="L46" s="4">
        <v>6.3286304619658196E-5</v>
      </c>
      <c r="M46" s="4"/>
      <c r="Q46" s="4"/>
      <c r="R46" s="4"/>
      <c r="V46" s="4"/>
      <c r="W46" s="4"/>
    </row>
    <row r="47" spans="1:23" x14ac:dyDescent="0.2">
      <c r="A47" t="s">
        <v>71</v>
      </c>
      <c r="B47">
        <v>0.40449079236609498</v>
      </c>
      <c r="C47" t="s">
        <v>14</v>
      </c>
      <c r="D47" t="s">
        <v>14</v>
      </c>
      <c r="E47" t="s">
        <v>15</v>
      </c>
      <c r="F47" t="s">
        <v>16</v>
      </c>
      <c r="G47" t="s">
        <v>17</v>
      </c>
      <c r="H47" t="s">
        <v>18</v>
      </c>
      <c r="I47" s="4">
        <v>3.3351008703293198E-8</v>
      </c>
      <c r="J47">
        <v>0.95799999999999996</v>
      </c>
      <c r="K47">
        <v>0.92500000000000004</v>
      </c>
      <c r="L47">
        <v>1.03564887326336E-3</v>
      </c>
      <c r="M47" s="4"/>
      <c r="R47" s="4"/>
    </row>
    <row r="48" spans="1:23" x14ac:dyDescent="0.2">
      <c r="A48" t="s">
        <v>72</v>
      </c>
      <c r="B48">
        <v>0.38743792822311102</v>
      </c>
      <c r="C48" t="s">
        <v>14</v>
      </c>
      <c r="D48" t="s">
        <v>14</v>
      </c>
      <c r="E48" t="s">
        <v>15</v>
      </c>
      <c r="F48" t="s">
        <v>16</v>
      </c>
      <c r="G48" t="s">
        <v>17</v>
      </c>
      <c r="H48" t="s">
        <v>18</v>
      </c>
      <c r="I48" s="4">
        <v>3.4191398277184899E-7</v>
      </c>
      <c r="J48">
        <v>0.94099999999999995</v>
      </c>
      <c r="K48">
        <v>0.94199999999999995</v>
      </c>
      <c r="L48">
        <v>1.06174549070142E-2</v>
      </c>
      <c r="M48" s="4"/>
      <c r="R48" s="4"/>
    </row>
    <row r="49" spans="1:23" x14ac:dyDescent="0.2">
      <c r="A49" t="s">
        <v>73</v>
      </c>
      <c r="B49">
        <v>0.37646674715398998</v>
      </c>
      <c r="C49" t="s">
        <v>14</v>
      </c>
      <c r="D49" t="s">
        <v>14</v>
      </c>
      <c r="E49" t="s">
        <v>15</v>
      </c>
      <c r="F49" t="s">
        <v>16</v>
      </c>
      <c r="G49" t="s">
        <v>17</v>
      </c>
      <c r="H49" t="s">
        <v>18</v>
      </c>
      <c r="I49" s="4">
        <v>1.1431400785748499E-6</v>
      </c>
      <c r="J49">
        <v>0.52</v>
      </c>
      <c r="K49">
        <v>0.32800000000000001</v>
      </c>
      <c r="L49">
        <v>3.5497928859984901E-2</v>
      </c>
      <c r="R49" s="4"/>
    </row>
    <row r="50" spans="1:23" x14ac:dyDescent="0.2">
      <c r="A50" t="s">
        <v>74</v>
      </c>
      <c r="B50">
        <v>0.35057331987229501</v>
      </c>
      <c r="C50" t="s">
        <v>14</v>
      </c>
      <c r="D50" t="s">
        <v>14</v>
      </c>
      <c r="E50" t="s">
        <v>15</v>
      </c>
      <c r="F50" t="s">
        <v>16</v>
      </c>
      <c r="G50" t="s">
        <v>17</v>
      </c>
      <c r="H50" t="s">
        <v>18</v>
      </c>
      <c r="I50" s="4">
        <v>9.6714019888954505E-7</v>
      </c>
      <c r="J50">
        <v>0.27700000000000002</v>
      </c>
      <c r="K50">
        <v>0.108</v>
      </c>
      <c r="L50">
        <v>3.0032604596117101E-2</v>
      </c>
      <c r="M50" s="4"/>
    </row>
    <row r="51" spans="1:23" x14ac:dyDescent="0.2">
      <c r="A51" t="s">
        <v>75</v>
      </c>
      <c r="B51">
        <v>0.350218994061962</v>
      </c>
      <c r="C51" t="s">
        <v>14</v>
      </c>
      <c r="D51" t="s">
        <v>14</v>
      </c>
      <c r="E51" t="s">
        <v>15</v>
      </c>
      <c r="F51" t="s">
        <v>16</v>
      </c>
      <c r="G51" t="s">
        <v>17</v>
      </c>
      <c r="H51" t="s">
        <v>18</v>
      </c>
      <c r="I51" s="4">
        <v>1.7032704959362499E-8</v>
      </c>
      <c r="J51">
        <v>0.98</v>
      </c>
      <c r="K51">
        <v>0.95399999999999996</v>
      </c>
      <c r="L51">
        <v>5.2891658710308299E-4</v>
      </c>
      <c r="M51" s="4"/>
      <c r="R51" s="4"/>
    </row>
    <row r="52" spans="1:23" x14ac:dyDescent="0.2">
      <c r="A52" t="s">
        <v>76</v>
      </c>
      <c r="B52">
        <v>0.30965224030879201</v>
      </c>
      <c r="C52" t="s">
        <v>14</v>
      </c>
      <c r="D52" t="s">
        <v>14</v>
      </c>
      <c r="E52" t="s">
        <v>15</v>
      </c>
      <c r="F52" t="s">
        <v>16</v>
      </c>
      <c r="G52" t="s">
        <v>17</v>
      </c>
      <c r="H52" t="s">
        <v>18</v>
      </c>
      <c r="I52" s="4">
        <v>4.9578854111716998E-7</v>
      </c>
      <c r="J52">
        <v>0.65100000000000002</v>
      </c>
      <c r="K52">
        <v>0.44400000000000001</v>
      </c>
      <c r="L52">
        <v>1.5395721567311499E-2</v>
      </c>
    </row>
    <row r="53" spans="1:23" x14ac:dyDescent="0.2">
      <c r="A53" t="s">
        <v>77</v>
      </c>
      <c r="B53">
        <v>0.30629643900731501</v>
      </c>
      <c r="C53" t="s">
        <v>14</v>
      </c>
      <c r="D53" t="s">
        <v>14</v>
      </c>
      <c r="E53" t="s">
        <v>15</v>
      </c>
      <c r="F53" t="s">
        <v>16</v>
      </c>
      <c r="G53" t="s">
        <v>17</v>
      </c>
      <c r="H53" t="s">
        <v>18</v>
      </c>
      <c r="I53" s="4">
        <v>6.8562031109002196E-7</v>
      </c>
      <c r="J53">
        <v>0.28799999999999998</v>
      </c>
      <c r="K53">
        <v>0.12</v>
      </c>
      <c r="L53">
        <v>2.12905675202784E-2</v>
      </c>
      <c r="M53" s="4"/>
      <c r="R53" s="4"/>
    </row>
    <row r="54" spans="1:23" x14ac:dyDescent="0.2">
      <c r="A54" t="s">
        <v>78</v>
      </c>
      <c r="B54">
        <v>-0.46951620378701597</v>
      </c>
      <c r="C54" t="s">
        <v>14</v>
      </c>
      <c r="D54" t="s">
        <v>14</v>
      </c>
      <c r="E54" t="s">
        <v>15</v>
      </c>
      <c r="F54" t="s">
        <v>16</v>
      </c>
      <c r="G54" t="s">
        <v>17</v>
      </c>
      <c r="H54" t="s">
        <v>18</v>
      </c>
      <c r="I54" s="4">
        <v>3.8190889706103299E-7</v>
      </c>
      <c r="J54">
        <v>0.193</v>
      </c>
      <c r="K54">
        <v>0.36099999999999999</v>
      </c>
      <c r="L54">
        <v>1.1859416980436299E-2</v>
      </c>
      <c r="R54" s="4"/>
    </row>
    <row r="55" spans="1:23" x14ac:dyDescent="0.2">
      <c r="A55" t="s">
        <v>79</v>
      </c>
      <c r="B55">
        <v>-0.48959496491393001</v>
      </c>
      <c r="C55" t="s">
        <v>14</v>
      </c>
      <c r="D55" t="s">
        <v>14</v>
      </c>
      <c r="E55" t="s">
        <v>15</v>
      </c>
      <c r="F55" t="s">
        <v>16</v>
      </c>
      <c r="G55" t="s">
        <v>17</v>
      </c>
      <c r="H55" t="s">
        <v>18</v>
      </c>
      <c r="I55" s="4">
        <v>5.7434850889022101E-8</v>
      </c>
      <c r="J55">
        <v>8.0000000000000002E-3</v>
      </c>
      <c r="K55">
        <v>0.104</v>
      </c>
      <c r="L55">
        <v>1.7835244246568E-3</v>
      </c>
    </row>
    <row r="56" spans="1:23" x14ac:dyDescent="0.2">
      <c r="A56" t="s">
        <v>80</v>
      </c>
      <c r="B56">
        <v>-0.50999943831675298</v>
      </c>
      <c r="C56" t="s">
        <v>14</v>
      </c>
      <c r="D56" t="s">
        <v>14</v>
      </c>
      <c r="E56" t="s">
        <v>15</v>
      </c>
      <c r="F56" t="s">
        <v>16</v>
      </c>
      <c r="G56" t="s">
        <v>17</v>
      </c>
      <c r="H56" t="s">
        <v>18</v>
      </c>
      <c r="I56" s="4">
        <v>3.5641539949667499E-9</v>
      </c>
      <c r="J56">
        <v>0.23200000000000001</v>
      </c>
      <c r="K56">
        <v>0.432</v>
      </c>
      <c r="L56">
        <v>1.10677674005702E-4</v>
      </c>
      <c r="M56" s="4"/>
      <c r="R56" s="4"/>
      <c r="V56" s="4"/>
    </row>
    <row r="57" spans="1:23" x14ac:dyDescent="0.2">
      <c r="A57" t="s">
        <v>81</v>
      </c>
      <c r="B57">
        <v>-0.51649043574064102</v>
      </c>
      <c r="C57" t="s">
        <v>14</v>
      </c>
      <c r="D57" t="s">
        <v>14</v>
      </c>
      <c r="E57" t="s">
        <v>15</v>
      </c>
      <c r="F57" t="s">
        <v>16</v>
      </c>
      <c r="G57" t="s">
        <v>17</v>
      </c>
      <c r="H57" t="s">
        <v>18</v>
      </c>
      <c r="I57" s="4">
        <v>4.0333337108564699E-7</v>
      </c>
      <c r="J57">
        <v>5.2999999999999999E-2</v>
      </c>
      <c r="K57">
        <v>0.183</v>
      </c>
      <c r="L57">
        <v>1.25247111723226E-2</v>
      </c>
      <c r="R57" s="4"/>
    </row>
    <row r="58" spans="1:23" x14ac:dyDescent="0.2">
      <c r="A58" t="s">
        <v>82</v>
      </c>
      <c r="B58">
        <v>-0.51692980381755105</v>
      </c>
      <c r="C58" t="s">
        <v>14</v>
      </c>
      <c r="D58" t="s">
        <v>14</v>
      </c>
      <c r="E58" t="s">
        <v>15</v>
      </c>
      <c r="F58" t="s">
        <v>16</v>
      </c>
      <c r="G58" t="s">
        <v>17</v>
      </c>
      <c r="H58" t="s">
        <v>18</v>
      </c>
      <c r="I58" s="4">
        <v>6.8529987729083301E-9</v>
      </c>
      <c r="J58">
        <v>2.1999999999999999E-2</v>
      </c>
      <c r="K58">
        <v>0.14899999999999999</v>
      </c>
      <c r="L58">
        <v>2.1280617089512201E-4</v>
      </c>
    </row>
    <row r="59" spans="1:23" x14ac:dyDescent="0.2">
      <c r="A59" t="s">
        <v>83</v>
      </c>
      <c r="B59">
        <v>-0.53407556209387796</v>
      </c>
      <c r="C59" t="s">
        <v>14</v>
      </c>
      <c r="D59" t="s">
        <v>14</v>
      </c>
      <c r="E59" t="s">
        <v>15</v>
      </c>
      <c r="F59" t="s">
        <v>16</v>
      </c>
      <c r="G59" t="s">
        <v>17</v>
      </c>
      <c r="H59" t="s">
        <v>18</v>
      </c>
      <c r="I59" s="4">
        <v>7.4264042824321403E-8</v>
      </c>
      <c r="J59">
        <v>8.0000000000000002E-3</v>
      </c>
      <c r="K59">
        <v>0.104</v>
      </c>
      <c r="L59">
        <v>2.3061213218236501E-3</v>
      </c>
    </row>
    <row r="60" spans="1:23" x14ac:dyDescent="0.2">
      <c r="A60" t="s">
        <v>84</v>
      </c>
      <c r="B60">
        <v>-0.55287499807037899</v>
      </c>
      <c r="C60" t="s">
        <v>14</v>
      </c>
      <c r="D60" t="s">
        <v>14</v>
      </c>
      <c r="E60" t="s">
        <v>15</v>
      </c>
      <c r="F60" t="s">
        <v>16</v>
      </c>
      <c r="G60" t="s">
        <v>17</v>
      </c>
      <c r="H60" t="s">
        <v>18</v>
      </c>
      <c r="I60" s="4">
        <v>6.4528844006526599E-7</v>
      </c>
      <c r="J60">
        <v>0.05</v>
      </c>
      <c r="K60">
        <v>0.17799999999999999</v>
      </c>
      <c r="L60">
        <v>2.0038141929346699E-2</v>
      </c>
      <c r="M60" s="4"/>
    </row>
    <row r="61" spans="1:23" x14ac:dyDescent="0.2">
      <c r="A61" t="s">
        <v>85</v>
      </c>
      <c r="B61">
        <v>-0.59731389865628803</v>
      </c>
      <c r="C61" t="s">
        <v>14</v>
      </c>
      <c r="D61" t="s">
        <v>14</v>
      </c>
      <c r="E61" t="s">
        <v>15</v>
      </c>
      <c r="F61" t="s">
        <v>16</v>
      </c>
      <c r="G61" t="s">
        <v>17</v>
      </c>
      <c r="H61" t="s">
        <v>18</v>
      </c>
      <c r="I61" s="4">
        <v>3.77839661553432E-10</v>
      </c>
      <c r="J61">
        <v>0.64500000000000002</v>
      </c>
      <c r="K61">
        <v>0.75900000000000001</v>
      </c>
      <c r="L61" s="4">
        <v>1.17330550102187E-5</v>
      </c>
      <c r="M61" s="4"/>
      <c r="Q61" s="4"/>
      <c r="R61" s="4"/>
      <c r="V61" s="4"/>
      <c r="W61" s="4"/>
    </row>
    <row r="62" spans="1:23" x14ac:dyDescent="0.2">
      <c r="A62" t="s">
        <v>86</v>
      </c>
      <c r="B62">
        <v>-0.98845671911466504</v>
      </c>
      <c r="C62" t="s">
        <v>14</v>
      </c>
      <c r="D62" t="s">
        <v>14</v>
      </c>
      <c r="E62" t="s">
        <v>15</v>
      </c>
      <c r="F62" t="s">
        <v>16</v>
      </c>
      <c r="G62" t="s">
        <v>17</v>
      </c>
      <c r="H62" t="s">
        <v>18</v>
      </c>
      <c r="I62" s="4">
        <v>1.0595519982557301E-8</v>
      </c>
      <c r="J62">
        <v>0.626</v>
      </c>
      <c r="K62">
        <v>0.75900000000000001</v>
      </c>
      <c r="L62">
        <v>3.29022682018352E-4</v>
      </c>
      <c r="M62" s="4"/>
      <c r="R62" s="4"/>
    </row>
    <row r="63" spans="1:23" x14ac:dyDescent="0.2">
      <c r="A63" t="s">
        <v>87</v>
      </c>
      <c r="B63">
        <v>-0.42401112493696802</v>
      </c>
      <c r="C63" t="s">
        <v>14</v>
      </c>
      <c r="D63" t="s">
        <v>88</v>
      </c>
      <c r="E63" t="s">
        <v>15</v>
      </c>
      <c r="F63" t="s">
        <v>16</v>
      </c>
      <c r="G63" t="s">
        <v>17</v>
      </c>
      <c r="H63" t="s">
        <v>18</v>
      </c>
      <c r="I63" s="4">
        <v>4.5506681134416901E-7</v>
      </c>
      <c r="J63">
        <v>0.128</v>
      </c>
      <c r="K63">
        <v>0.28599999999999998</v>
      </c>
      <c r="L63">
        <v>1.41311896926705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2B786-38CD-DF40-872E-190625DABA2F}">
  <dimension ref="A1"/>
  <sheetViews>
    <sheetView workbookViewId="0"/>
  </sheetViews>
  <sheetFormatPr baseColWidth="10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022-04-12_09-30-28 DE KO_AR vs</vt:lpstr>
      <vt:lpstr>AEC DE KO_AP vs Ctrl_AP - lig-r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g Shentong</dc:creator>
  <cp:lastModifiedBy>Fang Shentong</cp:lastModifiedBy>
  <dcterms:created xsi:type="dcterms:W3CDTF">2022-09-10T11:22:42Z</dcterms:created>
  <dcterms:modified xsi:type="dcterms:W3CDTF">2022-09-10T11:23:52Z</dcterms:modified>
</cp:coreProperties>
</file>